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tch\Dropbox (MIT)\CSF and glymphatics ms and data\Glymphatics Revision 3_Final\Murdock_Glymphatics_Final_1-23-24\source data files\"/>
    </mc:Choice>
  </mc:AlternateContent>
  <xr:revisionPtr revIDLastSave="0" documentId="8_{46219ACC-7C36-489A-A5E5-ABC6F082F7EB}" xr6:coauthVersionLast="47" xr6:coauthVersionMax="47" xr10:uidLastSave="{00000000-0000-0000-0000-000000000000}"/>
  <bookViews>
    <workbookView xWindow="2835" yWindow="4845" windowWidth="35205" windowHeight="15345" xr2:uid="{0E22A228-1581-44B5-8E1C-2266B84D3CD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Q9" i="1" l="1"/>
  <c r="CP9" i="1"/>
  <c r="CQ8" i="1"/>
  <c r="CP8" i="1"/>
  <c r="CQ7" i="1"/>
  <c r="CP7" i="1"/>
  <c r="CQ6" i="1"/>
  <c r="CP6" i="1"/>
  <c r="CQ5" i="1"/>
  <c r="CP5" i="1"/>
  <c r="CQ4" i="1"/>
  <c r="CP4" i="1"/>
  <c r="CQ3" i="1"/>
  <c r="CP3" i="1"/>
</calcChain>
</file>

<file path=xl/sharedStrings.xml><?xml version="1.0" encoding="utf-8"?>
<sst xmlns="http://schemas.openxmlformats.org/spreadsheetml/2006/main" count="673" uniqueCount="85">
  <si>
    <t>VIP1RcpGFP</t>
  </si>
  <si>
    <t>VIP1.0</t>
  </si>
  <si>
    <t>VIP1.0 Kd</t>
  </si>
  <si>
    <t>CCK-4s</t>
    <phoneticPr fontId="0" type="noConversion"/>
  </si>
  <si>
    <t>ΔF/F, %</t>
    <phoneticPr fontId="0" type="noConversion"/>
  </si>
  <si>
    <t>CCK-8s</t>
    <phoneticPr fontId="0" type="noConversion"/>
  </si>
  <si>
    <t>SST-14</t>
    <phoneticPr fontId="0" type="noConversion"/>
  </si>
  <si>
    <t>SST-28</t>
    <phoneticPr fontId="0" type="noConversion"/>
  </si>
  <si>
    <t>NPY</t>
    <phoneticPr fontId="0" type="noConversion"/>
  </si>
  <si>
    <t>PACAP</t>
    <phoneticPr fontId="0" type="noConversion"/>
  </si>
  <si>
    <t>VIP</t>
    <phoneticPr fontId="0" type="noConversion"/>
  </si>
  <si>
    <t>[VIP], µM</t>
    <phoneticPr fontId="0" type="noConversion"/>
  </si>
  <si>
    <t>Cell#1</t>
    <phoneticPr fontId="0" type="noConversion"/>
  </si>
  <si>
    <t>Cell#2</t>
  </si>
  <si>
    <t>Cell#3</t>
  </si>
  <si>
    <t>Cell#4</t>
  </si>
  <si>
    <t>Cell#5</t>
  </si>
  <si>
    <t>Cell#6</t>
  </si>
  <si>
    <t>Cell#7</t>
  </si>
  <si>
    <t>Cell#8</t>
  </si>
  <si>
    <t>Cell#9</t>
  </si>
  <si>
    <t>Cell#10</t>
  </si>
  <si>
    <t>Cell#11</t>
  </si>
  <si>
    <t>Cell#12</t>
  </si>
  <si>
    <t>Cell#13</t>
  </si>
  <si>
    <t>Cell#14</t>
  </si>
  <si>
    <t>Cell#15</t>
  </si>
  <si>
    <t>Cell#16</t>
  </si>
  <si>
    <t>Cell#17</t>
  </si>
  <si>
    <t>Cell#18</t>
  </si>
  <si>
    <t>Cell#19</t>
  </si>
  <si>
    <t>Cell#20</t>
  </si>
  <si>
    <t>Cell#21</t>
  </si>
  <si>
    <t>Cell#22</t>
  </si>
  <si>
    <t>Cell#23</t>
  </si>
  <si>
    <t>Cell#24</t>
  </si>
  <si>
    <t>Cell#25</t>
  </si>
  <si>
    <t>Cell#26</t>
  </si>
  <si>
    <t>Cell#27</t>
  </si>
  <si>
    <t>Cell#28</t>
  </si>
  <si>
    <t>Cell#29</t>
  </si>
  <si>
    <t>Cell#30</t>
  </si>
  <si>
    <t>Cell#31</t>
  </si>
  <si>
    <t>Cell#32</t>
  </si>
  <si>
    <t>Cell#33</t>
  </si>
  <si>
    <t>Cell#34</t>
  </si>
  <si>
    <t>Cell#35</t>
  </si>
  <si>
    <t>Cell#36</t>
  </si>
  <si>
    <t>Cell#37</t>
  </si>
  <si>
    <t>Cell#38</t>
  </si>
  <si>
    <t>Cell#39</t>
  </si>
  <si>
    <t>Cell#40</t>
  </si>
  <si>
    <t>Cell#41</t>
  </si>
  <si>
    <t>Cell#42</t>
  </si>
  <si>
    <t>Cell#43</t>
  </si>
  <si>
    <t>Cell#44</t>
  </si>
  <si>
    <t>Cell#45</t>
  </si>
  <si>
    <t>Cell#46</t>
  </si>
  <si>
    <t>Cell#47</t>
  </si>
  <si>
    <t>Cell#48</t>
  </si>
  <si>
    <t>Cell#49</t>
  </si>
  <si>
    <t>Cell#50</t>
  </si>
  <si>
    <t>Average</t>
    <phoneticPr fontId="0" type="noConversion"/>
  </si>
  <si>
    <t>StDev</t>
    <phoneticPr fontId="0" type="noConversion"/>
  </si>
  <si>
    <t>Cell#51</t>
  </si>
  <si>
    <t>Cell#52</t>
  </si>
  <si>
    <t>Cell#53</t>
  </si>
  <si>
    <t>Cell#54</t>
  </si>
  <si>
    <t>Cell#55</t>
  </si>
  <si>
    <t>Cell#56</t>
  </si>
  <si>
    <t>Cell#57</t>
  </si>
  <si>
    <t>Cell#58</t>
  </si>
  <si>
    <t>Cell#59</t>
  </si>
  <si>
    <t>Cell#60</t>
  </si>
  <si>
    <t>Cell#61</t>
  </si>
  <si>
    <t>Cell#62</t>
  </si>
  <si>
    <t>Cell#63</t>
  </si>
  <si>
    <t>Cell#64</t>
  </si>
  <si>
    <t>Cell#65</t>
  </si>
  <si>
    <t>Cell#66</t>
  </si>
  <si>
    <t>Cell#67</t>
  </si>
  <si>
    <t>Cell#68</t>
  </si>
  <si>
    <t>Cell#69</t>
  </si>
  <si>
    <t>Cell#70</t>
  </si>
  <si>
    <t>Cell#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6D213-8A26-4C62-90AA-AE8118D92F55}">
  <dimension ref="A1:CQ79"/>
  <sheetViews>
    <sheetView tabSelected="1" workbookViewId="0">
      <selection sqref="A1:XFD1048576"/>
    </sheetView>
  </sheetViews>
  <sheetFormatPr defaultColWidth="12.5703125" defaultRowHeight="15" x14ac:dyDescent="0.25"/>
  <sheetData>
    <row r="1" spans="1:95" x14ac:dyDescent="0.25">
      <c r="A1" t="s">
        <v>0</v>
      </c>
      <c r="V1" t="s">
        <v>1</v>
      </c>
      <c r="AQ1" t="s">
        <v>2</v>
      </c>
    </row>
    <row r="2" spans="1:95" x14ac:dyDescent="0.25">
      <c r="A2" s="1" t="s">
        <v>3</v>
      </c>
      <c r="B2" s="1" t="s">
        <v>4</v>
      </c>
      <c r="C2" s="1"/>
      <c r="D2" s="1" t="s">
        <v>5</v>
      </c>
      <c r="E2" s="1" t="s">
        <v>4</v>
      </c>
      <c r="F2" s="1"/>
      <c r="G2" s="1" t="s">
        <v>6</v>
      </c>
      <c r="H2" s="1" t="s">
        <v>4</v>
      </c>
      <c r="I2" s="1"/>
      <c r="J2" s="1" t="s">
        <v>7</v>
      </c>
      <c r="K2" s="1" t="s">
        <v>4</v>
      </c>
      <c r="L2" s="1"/>
      <c r="M2" s="1" t="s">
        <v>8</v>
      </c>
      <c r="N2" s="1" t="s">
        <v>4</v>
      </c>
      <c r="O2" s="1"/>
      <c r="P2" s="1" t="s">
        <v>9</v>
      </c>
      <c r="Q2" s="1" t="s">
        <v>4</v>
      </c>
      <c r="R2" s="1"/>
      <c r="S2" s="1" t="s">
        <v>10</v>
      </c>
      <c r="T2" s="1" t="s">
        <v>4</v>
      </c>
      <c r="U2" s="1"/>
      <c r="V2" s="1" t="s">
        <v>3</v>
      </c>
      <c r="W2" s="1" t="s">
        <v>4</v>
      </c>
      <c r="X2" s="1"/>
      <c r="Y2" s="1" t="s">
        <v>5</v>
      </c>
      <c r="Z2" s="1" t="s">
        <v>4</v>
      </c>
      <c r="AA2" s="1"/>
      <c r="AB2" s="1" t="s">
        <v>6</v>
      </c>
      <c r="AC2" s="1" t="s">
        <v>4</v>
      </c>
      <c r="AD2" s="1"/>
      <c r="AE2" s="1" t="s">
        <v>7</v>
      </c>
      <c r="AF2" s="1" t="s">
        <v>4</v>
      </c>
      <c r="AG2" s="1"/>
      <c r="AH2" s="1" t="s">
        <v>8</v>
      </c>
      <c r="AI2" s="1" t="s">
        <v>4</v>
      </c>
      <c r="AJ2" s="1"/>
      <c r="AK2" s="1" t="s">
        <v>9</v>
      </c>
      <c r="AL2" s="1" t="s">
        <v>4</v>
      </c>
      <c r="AM2" s="1"/>
      <c r="AN2" s="1" t="s">
        <v>10</v>
      </c>
      <c r="AO2" s="1" t="s">
        <v>4</v>
      </c>
      <c r="AP2" s="1"/>
      <c r="AQ2" s="1" t="s">
        <v>11</v>
      </c>
      <c r="AR2" s="1" t="s">
        <v>12</v>
      </c>
      <c r="AS2" s="1" t="s">
        <v>13</v>
      </c>
      <c r="AT2" s="1" t="s">
        <v>14</v>
      </c>
      <c r="AU2" s="1" t="s">
        <v>15</v>
      </c>
      <c r="AV2" s="1" t="s">
        <v>16</v>
      </c>
      <c r="AW2" s="1" t="s">
        <v>17</v>
      </c>
      <c r="AX2" s="1" t="s">
        <v>18</v>
      </c>
      <c r="AY2" s="1" t="s">
        <v>19</v>
      </c>
      <c r="AZ2" s="1" t="s">
        <v>20</v>
      </c>
      <c r="BA2" s="1" t="s">
        <v>21</v>
      </c>
      <c r="BB2" s="1" t="s">
        <v>22</v>
      </c>
      <c r="BC2" s="1" t="s">
        <v>23</v>
      </c>
      <c r="BD2" s="1" t="s">
        <v>24</v>
      </c>
      <c r="BE2" s="1" t="s">
        <v>25</v>
      </c>
      <c r="BF2" s="1" t="s">
        <v>26</v>
      </c>
      <c r="BG2" s="1" t="s">
        <v>27</v>
      </c>
      <c r="BH2" s="1" t="s">
        <v>28</v>
      </c>
      <c r="BI2" s="1" t="s">
        <v>29</v>
      </c>
      <c r="BJ2" s="1" t="s">
        <v>30</v>
      </c>
      <c r="BK2" s="1" t="s">
        <v>31</v>
      </c>
      <c r="BL2" s="1" t="s">
        <v>32</v>
      </c>
      <c r="BM2" s="1" t="s">
        <v>33</v>
      </c>
      <c r="BN2" s="1" t="s">
        <v>34</v>
      </c>
      <c r="BO2" s="1" t="s">
        <v>35</v>
      </c>
      <c r="BP2" s="1" t="s">
        <v>36</v>
      </c>
      <c r="BQ2" s="1" t="s">
        <v>37</v>
      </c>
      <c r="BR2" s="1" t="s">
        <v>38</v>
      </c>
      <c r="BS2" s="1" t="s">
        <v>39</v>
      </c>
      <c r="BT2" s="1" t="s">
        <v>40</v>
      </c>
      <c r="BU2" s="1" t="s">
        <v>41</v>
      </c>
      <c r="BV2" s="1" t="s">
        <v>42</v>
      </c>
      <c r="BW2" s="1" t="s">
        <v>43</v>
      </c>
      <c r="BX2" s="1" t="s">
        <v>44</v>
      </c>
      <c r="BY2" s="1" t="s">
        <v>45</v>
      </c>
      <c r="BZ2" s="1" t="s">
        <v>46</v>
      </c>
      <c r="CA2" s="1" t="s">
        <v>47</v>
      </c>
      <c r="CB2" s="1" t="s">
        <v>48</v>
      </c>
      <c r="CC2" s="1" t="s">
        <v>49</v>
      </c>
      <c r="CD2" s="1" t="s">
        <v>50</v>
      </c>
      <c r="CE2" s="1" t="s">
        <v>51</v>
      </c>
      <c r="CF2" s="1" t="s">
        <v>52</v>
      </c>
      <c r="CG2" s="1" t="s">
        <v>53</v>
      </c>
      <c r="CH2" s="1" t="s">
        <v>54</v>
      </c>
      <c r="CI2" s="1" t="s">
        <v>55</v>
      </c>
      <c r="CJ2" s="1" t="s">
        <v>56</v>
      </c>
      <c r="CK2" s="1" t="s">
        <v>57</v>
      </c>
      <c r="CL2" s="1" t="s">
        <v>58</v>
      </c>
      <c r="CM2" s="1" t="s">
        <v>59</v>
      </c>
      <c r="CN2" s="1" t="s">
        <v>60</v>
      </c>
      <c r="CO2" s="1" t="s">
        <v>61</v>
      </c>
      <c r="CP2" s="1" t="s">
        <v>62</v>
      </c>
      <c r="CQ2" s="1" t="s">
        <v>63</v>
      </c>
    </row>
    <row r="3" spans="1:95" x14ac:dyDescent="0.25">
      <c r="A3" s="1" t="s">
        <v>12</v>
      </c>
      <c r="B3" s="1">
        <v>-31.171437225503567</v>
      </c>
      <c r="C3" s="1"/>
      <c r="D3" s="1" t="s">
        <v>12</v>
      </c>
      <c r="E3" s="1">
        <v>-35.611617897842621</v>
      </c>
      <c r="F3" s="1"/>
      <c r="G3" s="1" t="s">
        <v>12</v>
      </c>
      <c r="H3" s="1">
        <v>-25.69865215778411</v>
      </c>
      <c r="I3" s="1"/>
      <c r="J3" s="1" t="s">
        <v>12</v>
      </c>
      <c r="K3" s="1">
        <v>-29.965932318873499</v>
      </c>
      <c r="L3" s="1"/>
      <c r="M3" s="1" t="s">
        <v>12</v>
      </c>
      <c r="N3" s="1">
        <v>-77.289035054936846</v>
      </c>
      <c r="O3" s="1"/>
      <c r="P3" s="1" t="s">
        <v>12</v>
      </c>
      <c r="Q3" s="1">
        <v>-29.492490937338161</v>
      </c>
      <c r="R3" s="1"/>
      <c r="S3" s="1" t="s">
        <v>12</v>
      </c>
      <c r="T3" s="1">
        <v>-74.855979051498394</v>
      </c>
      <c r="U3" s="1"/>
      <c r="V3" s="1" t="s">
        <v>12</v>
      </c>
      <c r="W3" s="1">
        <v>-2.7159855147439202</v>
      </c>
      <c r="X3" s="1"/>
      <c r="Y3" s="1" t="s">
        <v>12</v>
      </c>
      <c r="Z3" s="1">
        <v>3.6111326059480575</v>
      </c>
      <c r="AA3" s="1"/>
      <c r="AB3" s="1" t="s">
        <v>12</v>
      </c>
      <c r="AC3" s="1">
        <v>-2.3973476154042288</v>
      </c>
      <c r="AD3" s="1"/>
      <c r="AE3" s="1" t="s">
        <v>12</v>
      </c>
      <c r="AF3" s="1">
        <v>20.954590186981576</v>
      </c>
      <c r="AG3" s="1"/>
      <c r="AH3" s="1" t="s">
        <v>12</v>
      </c>
      <c r="AI3" s="1">
        <v>17.770099915958554</v>
      </c>
      <c r="AJ3" s="1"/>
      <c r="AK3" s="1" t="s">
        <v>12</v>
      </c>
      <c r="AL3" s="1">
        <v>63.589305587907972</v>
      </c>
      <c r="AM3" s="1"/>
      <c r="AN3" s="1" t="s">
        <v>12</v>
      </c>
      <c r="AO3" s="1">
        <v>180.51173074033528</v>
      </c>
      <c r="AP3" s="1"/>
      <c r="AQ3" s="1">
        <v>1E-4</v>
      </c>
      <c r="AR3" s="1">
        <v>0.11158376707235955</v>
      </c>
      <c r="AS3" s="1">
        <v>0.23295195887788472</v>
      </c>
      <c r="AT3" s="1">
        <v>0.1953591334461407</v>
      </c>
      <c r="AU3" s="1">
        <v>0.14253947676407577</v>
      </c>
      <c r="AV3" s="1">
        <v>0.18707954430208579</v>
      </c>
      <c r="AW3" s="1">
        <v>0.17680488512568898</v>
      </c>
      <c r="AX3" s="1">
        <v>0.14398819007156757</v>
      </c>
      <c r="AY3" s="1">
        <v>0.18503409826273082</v>
      </c>
      <c r="AZ3" s="1">
        <v>0.18581188118811864</v>
      </c>
      <c r="BA3" s="1">
        <v>0.11206737886608258</v>
      </c>
      <c r="BB3" s="1">
        <v>0.26368168995604524</v>
      </c>
      <c r="BC3" s="1">
        <v>0.13639255033116923</v>
      </c>
      <c r="BD3" s="1">
        <v>7.8194228979211966E-2</v>
      </c>
      <c r="BE3" s="1">
        <v>0.18821178821178802</v>
      </c>
      <c r="BF3" s="1">
        <v>0.23541370547443666</v>
      </c>
      <c r="BG3" s="1">
        <v>0.25843244529019976</v>
      </c>
      <c r="BH3" s="1">
        <v>0.24001185906438191</v>
      </c>
      <c r="BI3" s="1">
        <v>0.26798639216376324</v>
      </c>
      <c r="BJ3" s="1">
        <v>9.8280501654075939E-2</v>
      </c>
      <c r="BK3" s="1">
        <v>0.327438514304835</v>
      </c>
      <c r="BL3" s="1">
        <v>0.12420674327327762</v>
      </c>
      <c r="BM3" s="1">
        <v>0.14603188330594705</v>
      </c>
      <c r="BN3" s="1">
        <v>0.19815782709279409</v>
      </c>
      <c r="BO3" s="1">
        <v>0.31211522492340305</v>
      </c>
      <c r="BP3" s="1">
        <v>0.14351032915940165</v>
      </c>
      <c r="BQ3" s="1">
        <v>0.16464014576374103</v>
      </c>
      <c r="BR3" s="1">
        <v>0.1320830517383792</v>
      </c>
      <c r="BS3" s="1">
        <v>0.10850927437578976</v>
      </c>
      <c r="BT3" s="1">
        <v>0.17608587738892992</v>
      </c>
      <c r="BU3" s="1">
        <v>0.23030303030303034</v>
      </c>
      <c r="BV3" s="1">
        <v>0.20925962881660326</v>
      </c>
      <c r="BW3" s="1">
        <v>0.23855496844268312</v>
      </c>
      <c r="BX3" s="1">
        <v>0.19610573105205056</v>
      </c>
      <c r="BY3" s="1">
        <v>0.26153469690832976</v>
      </c>
      <c r="BZ3" s="1">
        <v>0.27232669616519195</v>
      </c>
      <c r="CA3" s="1">
        <v>0.23601582080200459</v>
      </c>
      <c r="CB3" s="1">
        <v>0.12660030916562995</v>
      </c>
      <c r="CC3" s="1">
        <v>8.7313913541368568E-2</v>
      </c>
      <c r="CD3" s="1">
        <v>0.10640621141869468</v>
      </c>
      <c r="CE3" s="1">
        <v>0.17464046021093033</v>
      </c>
      <c r="CF3" s="1">
        <v>0.11600004163154011</v>
      </c>
      <c r="CG3" s="1">
        <v>9.8959186980577388E-2</v>
      </c>
      <c r="CH3" s="1">
        <v>0.17938944066910614</v>
      </c>
      <c r="CI3" s="1">
        <v>8.7423816221284673E-2</v>
      </c>
      <c r="CJ3" s="1">
        <v>0.16369344189249396</v>
      </c>
      <c r="CK3" s="1">
        <v>0.32704808294878357</v>
      </c>
      <c r="CL3" s="1">
        <v>0.14653660603689952</v>
      </c>
      <c r="CM3" s="1">
        <v>0.16084438168457957</v>
      </c>
      <c r="CN3" s="1">
        <v>0.12615401835683901</v>
      </c>
      <c r="CO3" s="1">
        <v>0.25874331630671793</v>
      </c>
      <c r="CP3" s="2">
        <f>AVERAGE(AR3:CO3)*100</f>
        <v>18.152916291967291</v>
      </c>
      <c r="CQ3" s="2">
        <f>_xlfn.STDEV.P(AR3:CO3)*100</f>
        <v>6.4556612784297664</v>
      </c>
    </row>
    <row r="4" spans="1:95" x14ac:dyDescent="0.25">
      <c r="A4" s="1" t="s">
        <v>13</v>
      </c>
      <c r="B4" s="1">
        <v>-31.578383015226251</v>
      </c>
      <c r="C4" s="1"/>
      <c r="D4" s="1" t="s">
        <v>13</v>
      </c>
      <c r="E4" s="1">
        <v>-35.289612464167703</v>
      </c>
      <c r="F4" s="1"/>
      <c r="G4" s="1" t="s">
        <v>13</v>
      </c>
      <c r="H4" s="1">
        <v>-27.302683194727763</v>
      </c>
      <c r="I4" s="1"/>
      <c r="J4" s="1" t="s">
        <v>13</v>
      </c>
      <c r="K4" s="1">
        <v>-23.07926458054304</v>
      </c>
      <c r="L4" s="1"/>
      <c r="M4" s="1" t="s">
        <v>13</v>
      </c>
      <c r="N4" s="1">
        <v>-72.429616340049677</v>
      </c>
      <c r="O4" s="1"/>
      <c r="P4" s="1" t="s">
        <v>13</v>
      </c>
      <c r="Q4" s="1">
        <v>-34.269778971286897</v>
      </c>
      <c r="R4" s="1"/>
      <c r="S4" s="1" t="s">
        <v>13</v>
      </c>
      <c r="T4" s="1">
        <v>-75.866737300606275</v>
      </c>
      <c r="U4" s="1"/>
      <c r="V4" s="1" t="s">
        <v>13</v>
      </c>
      <c r="W4" s="1">
        <v>-5.0444624090541481</v>
      </c>
      <c r="X4" s="1"/>
      <c r="Y4" s="1" t="s">
        <v>13</v>
      </c>
      <c r="Z4" s="1">
        <v>7.6695340383887896</v>
      </c>
      <c r="AA4" s="1"/>
      <c r="AB4" s="1" t="s">
        <v>13</v>
      </c>
      <c r="AC4" s="1">
        <v>-2.2477016114936959</v>
      </c>
      <c r="AD4" s="1"/>
      <c r="AE4" s="1" t="s">
        <v>13</v>
      </c>
      <c r="AF4" s="1">
        <v>9.9408672798948743</v>
      </c>
      <c r="AG4" s="1"/>
      <c r="AH4" s="1" t="s">
        <v>13</v>
      </c>
      <c r="AI4" s="1">
        <v>13.995157384987891</v>
      </c>
      <c r="AJ4" s="1"/>
      <c r="AK4" s="1" t="s">
        <v>13</v>
      </c>
      <c r="AL4" s="1">
        <v>66.010946952549489</v>
      </c>
      <c r="AM4" s="1"/>
      <c r="AN4" s="1" t="s">
        <v>13</v>
      </c>
      <c r="AO4" s="1">
        <v>264.08825370331732</v>
      </c>
      <c r="AP4" s="1"/>
      <c r="AQ4" s="1">
        <v>1E-3</v>
      </c>
      <c r="AR4" s="1">
        <v>0.18494762519730254</v>
      </c>
      <c r="AS4" s="1">
        <v>0.23955290251586545</v>
      </c>
      <c r="AT4" s="1">
        <v>0.24096055991218016</v>
      </c>
      <c r="AU4" s="1">
        <v>0.16576819892327918</v>
      </c>
      <c r="AV4" s="1">
        <v>0.18617693789932718</v>
      </c>
      <c r="AW4" s="1">
        <v>0.17259502519057784</v>
      </c>
      <c r="AX4" s="1">
        <v>0.13788534000960972</v>
      </c>
      <c r="AY4" s="1">
        <v>0.19843031841638042</v>
      </c>
      <c r="AZ4" s="1">
        <v>0.19299009900990083</v>
      </c>
      <c r="BA4" s="1">
        <v>0.18060123501247025</v>
      </c>
      <c r="BB4" s="1">
        <v>0.18941809355113795</v>
      </c>
      <c r="BC4" s="1">
        <v>0.22535903993704492</v>
      </c>
      <c r="BD4" s="1">
        <v>8.2275312855517729E-2</v>
      </c>
      <c r="BE4" s="1">
        <v>0.24062326562326544</v>
      </c>
      <c r="BF4" s="1">
        <v>0.45049317310591352</v>
      </c>
      <c r="BG4" s="1">
        <v>0.47756501744370428</v>
      </c>
      <c r="BH4" s="1">
        <v>0.42020722154604734</v>
      </c>
      <c r="BI4" s="1">
        <v>0.4604962167869085</v>
      </c>
      <c r="BJ4" s="1">
        <v>0.14556979212956103</v>
      </c>
      <c r="BK4" s="1">
        <v>0.5392783447660473</v>
      </c>
      <c r="BL4" s="1">
        <v>0.23763890859223533</v>
      </c>
      <c r="BM4" s="1">
        <v>0.25729481968347306</v>
      </c>
      <c r="BN4" s="1">
        <v>0.32702139205437974</v>
      </c>
      <c r="BO4" s="1">
        <v>0.44373908312573357</v>
      </c>
      <c r="BP4" s="1">
        <v>0.24293231890949418</v>
      </c>
      <c r="BQ4" s="1">
        <v>0.2685190808786313</v>
      </c>
      <c r="BR4" s="1">
        <v>0.22767515206127484</v>
      </c>
      <c r="BS4" s="1">
        <v>0.19278341957442097</v>
      </c>
      <c r="BT4" s="1">
        <v>0.27698560436832942</v>
      </c>
      <c r="BU4" s="1">
        <v>0.29743968084815697</v>
      </c>
      <c r="BV4" s="1">
        <v>0.33097186190381134</v>
      </c>
      <c r="BW4" s="1">
        <v>0.35587112872449722</v>
      </c>
      <c r="BX4" s="1">
        <v>0.29811371347833693</v>
      </c>
      <c r="BY4" s="1">
        <v>0.28503611448629668</v>
      </c>
      <c r="BZ4" s="1">
        <v>0.48044493608652938</v>
      </c>
      <c r="CA4" s="1">
        <v>0.37953477443608985</v>
      </c>
      <c r="CB4" s="1">
        <v>0.23445160803830647</v>
      </c>
      <c r="CC4" s="1">
        <v>0.20582593758946469</v>
      </c>
      <c r="CD4" s="1">
        <v>0.23139180773135073</v>
      </c>
      <c r="CE4" s="1">
        <v>0.41562571337259746</v>
      </c>
      <c r="CF4" s="1">
        <v>0.26513150362714794</v>
      </c>
      <c r="CG4" s="1">
        <v>0.18352663379401352</v>
      </c>
      <c r="CH4" s="1">
        <v>0.46085520125457408</v>
      </c>
      <c r="CI4" s="1">
        <v>0.2667916862009691</v>
      </c>
      <c r="CJ4" s="1">
        <v>0.35574661427741994</v>
      </c>
      <c r="CK4" s="1">
        <v>0.60093716173873413</v>
      </c>
      <c r="CL4" s="1">
        <v>0.3081605710932917</v>
      </c>
      <c r="CM4" s="1">
        <v>0.42840537642844101</v>
      </c>
      <c r="CN4" s="1">
        <v>0.24374076561450628</v>
      </c>
      <c r="CO4" s="1">
        <v>0.41912955163246379</v>
      </c>
      <c r="CP4" s="2">
        <f t="shared" ref="CP4:CP9" si="0">AVERAGE(AR4:CO4)*100</f>
        <v>29.305831682874022</v>
      </c>
      <c r="CQ4" s="2">
        <f t="shared" ref="CQ4:CQ9" si="1">_xlfn.STDEV.P(AR4:CO4)*100</f>
        <v>11.524650571653305</v>
      </c>
    </row>
    <row r="5" spans="1:95" x14ac:dyDescent="0.25">
      <c r="A5" s="1" t="s">
        <v>14</v>
      </c>
      <c r="B5" s="1">
        <v>-23.062915181204957</v>
      </c>
      <c r="C5" s="1"/>
      <c r="D5" s="1" t="s">
        <v>14</v>
      </c>
      <c r="E5" s="1">
        <v>-37.214707386231574</v>
      </c>
      <c r="F5" s="1"/>
      <c r="G5" s="1" t="s">
        <v>14</v>
      </c>
      <c r="H5" s="1">
        <v>-24.643577784393514</v>
      </c>
      <c r="I5" s="1"/>
      <c r="J5" s="1" t="s">
        <v>14</v>
      </c>
      <c r="K5" s="1">
        <v>-42.021843935321492</v>
      </c>
      <c r="L5" s="1"/>
      <c r="M5" s="1" t="s">
        <v>14</v>
      </c>
      <c r="N5" s="1">
        <v>-74.048093529958805</v>
      </c>
      <c r="O5" s="1"/>
      <c r="P5" s="1" t="s">
        <v>14</v>
      </c>
      <c r="Q5" s="1">
        <v>-16.224595246296914</v>
      </c>
      <c r="R5" s="1"/>
      <c r="S5" s="1" t="s">
        <v>14</v>
      </c>
      <c r="T5" s="1">
        <v>-71.932294170157249</v>
      </c>
      <c r="U5" s="1"/>
      <c r="V5" s="1" t="s">
        <v>14</v>
      </c>
      <c r="W5" s="1">
        <v>-4.821392935541823</v>
      </c>
      <c r="X5" s="1"/>
      <c r="Y5" s="1" t="s">
        <v>14</v>
      </c>
      <c r="Z5" s="1">
        <v>0.57584482497350109</v>
      </c>
      <c r="AA5" s="1"/>
      <c r="AB5" s="1" t="s">
        <v>14</v>
      </c>
      <c r="AC5" s="1">
        <v>-7.4819497961158277E-2</v>
      </c>
      <c r="AD5" s="1"/>
      <c r="AE5" s="1" t="s">
        <v>14</v>
      </c>
      <c r="AF5" s="1">
        <v>10.316491741924978</v>
      </c>
      <c r="AG5" s="1"/>
      <c r="AH5" s="1" t="s">
        <v>14</v>
      </c>
      <c r="AI5" s="1">
        <v>4.2132228702240297</v>
      </c>
      <c r="AJ5" s="1"/>
      <c r="AK5" s="1" t="s">
        <v>14</v>
      </c>
      <c r="AL5" s="1">
        <v>27.284477187540418</v>
      </c>
      <c r="AM5" s="1"/>
      <c r="AN5" s="1" t="s">
        <v>14</v>
      </c>
      <c r="AO5" s="1">
        <v>273.88616112020372</v>
      </c>
      <c r="AP5" s="1"/>
      <c r="AQ5" s="1">
        <v>0.01</v>
      </c>
      <c r="AR5" s="1">
        <v>0.28591153429724259</v>
      </c>
      <c r="AS5" s="1">
        <v>0.34744963804792861</v>
      </c>
      <c r="AT5" s="1">
        <v>0.35822837545877523</v>
      </c>
      <c r="AU5" s="1">
        <v>0.25907228046265485</v>
      </c>
      <c r="AV5" s="1">
        <v>0.3444856755765785</v>
      </c>
      <c r="AW5" s="1">
        <v>0.29651532029469824</v>
      </c>
      <c r="AX5" s="1">
        <v>0.26798480330078833</v>
      </c>
      <c r="AY5" s="1">
        <v>0.35681665307331095</v>
      </c>
      <c r="AZ5" s="1">
        <v>0.34465854277735442</v>
      </c>
      <c r="BA5" s="1">
        <v>0.27642611726155142</v>
      </c>
      <c r="BB5" s="1">
        <v>0.32927093899343451</v>
      </c>
      <c r="BC5" s="1">
        <v>0.3602733092207811</v>
      </c>
      <c r="BD5" s="1">
        <v>0.14928279911215073</v>
      </c>
      <c r="BE5" s="1">
        <v>0.38723029107644474</v>
      </c>
      <c r="BF5" s="1">
        <v>0.64801366814546801</v>
      </c>
      <c r="BG5" s="1">
        <v>0.69478274659054828</v>
      </c>
      <c r="BH5" s="1">
        <v>0.62525148498371941</v>
      </c>
      <c r="BI5" s="1">
        <v>0.69800574813772076</v>
      </c>
      <c r="BJ5" s="1">
        <v>0.26467025461248533</v>
      </c>
      <c r="BK5" s="1">
        <v>0.71172829178517594</v>
      </c>
      <c r="BL5" s="1">
        <v>0.40703015400135567</v>
      </c>
      <c r="BM5" s="1">
        <v>0.43446625731499894</v>
      </c>
      <c r="BN5" s="1">
        <v>0.54892182903492992</v>
      </c>
      <c r="BO5" s="1">
        <v>0.73530147276388946</v>
      </c>
      <c r="BP5" s="1">
        <v>0.39487715961325071</v>
      </c>
      <c r="BQ5" s="1">
        <v>0.39894321287579704</v>
      </c>
      <c r="BR5" s="1">
        <v>0.53611924607644346</v>
      </c>
      <c r="BS5" s="1">
        <v>0.29307734641861199</v>
      </c>
      <c r="BT5" s="1">
        <v>0.49873141943134486</v>
      </c>
      <c r="BU5" s="1">
        <v>0.49937062236431035</v>
      </c>
      <c r="BV5" s="1">
        <v>0.52625557107696375</v>
      </c>
      <c r="BW5" s="1">
        <v>0.57385879935417605</v>
      </c>
      <c r="BX5" s="1">
        <v>0.55455929925160474</v>
      </c>
      <c r="BY5" s="1">
        <v>0.50515615858872231</v>
      </c>
      <c r="BZ5" s="1">
        <v>0.70545722713864334</v>
      </c>
      <c r="CA5" s="1">
        <v>0.66746553884711735</v>
      </c>
      <c r="CB5" s="1">
        <v>0.26922143045658492</v>
      </c>
      <c r="CC5" s="1">
        <v>0.23050267201068811</v>
      </c>
      <c r="CD5" s="1">
        <v>0.25867559238022081</v>
      </c>
      <c r="CE5" s="1">
        <v>0.44773318723462568</v>
      </c>
      <c r="CF5" s="1">
        <v>0.28567146470165805</v>
      </c>
      <c r="CG5" s="1">
        <v>0.18936407620899603</v>
      </c>
      <c r="CH5" s="1">
        <v>0.46910472207701709</v>
      </c>
      <c r="CI5" s="1">
        <v>0.25603707610564164</v>
      </c>
      <c r="CJ5" s="1">
        <v>0.37941224126058254</v>
      </c>
      <c r="CK5" s="1">
        <v>0.59877371389506051</v>
      </c>
      <c r="CL5" s="1">
        <v>0.32929949801160446</v>
      </c>
      <c r="CM5" s="1">
        <v>0.45341126016579097</v>
      </c>
      <c r="CN5" s="1">
        <v>0.27579583613163194</v>
      </c>
      <c r="CO5" s="1">
        <v>0.45833856080293917</v>
      </c>
      <c r="CP5" s="2">
        <f t="shared" si="0"/>
        <v>42.373982237608011</v>
      </c>
      <c r="CQ5" s="2">
        <f t="shared" si="1"/>
        <v>15.37994515603981</v>
      </c>
    </row>
    <row r="6" spans="1:95" x14ac:dyDescent="0.25">
      <c r="A6" s="1" t="s">
        <v>15</v>
      </c>
      <c r="B6" s="1">
        <v>-29.96272409916574</v>
      </c>
      <c r="C6" s="1"/>
      <c r="D6" s="1" t="s">
        <v>15</v>
      </c>
      <c r="E6" s="1">
        <v>-38.006478029701142</v>
      </c>
      <c r="F6" s="1"/>
      <c r="G6" s="1" t="s">
        <v>15</v>
      </c>
      <c r="H6" s="1">
        <v>-31.654730493780647</v>
      </c>
      <c r="I6" s="1"/>
      <c r="J6" s="1" t="s">
        <v>15</v>
      </c>
      <c r="K6" s="1">
        <v>-35.259740259740255</v>
      </c>
      <c r="L6" s="1"/>
      <c r="M6" s="1" t="s">
        <v>15</v>
      </c>
      <c r="N6" s="1">
        <v>-69.313984168865431</v>
      </c>
      <c r="O6" s="1"/>
      <c r="P6" s="1" t="s">
        <v>15</v>
      </c>
      <c r="Q6" s="1">
        <v>-16.621386276558681</v>
      </c>
      <c r="R6" s="1"/>
      <c r="S6" s="1" t="s">
        <v>15</v>
      </c>
      <c r="T6" s="1">
        <v>-68.406083256940036</v>
      </c>
      <c r="U6" s="1"/>
      <c r="V6" s="1" t="s">
        <v>15</v>
      </c>
      <c r="W6" s="1">
        <v>-3.8833849496538164</v>
      </c>
      <c r="X6" s="1"/>
      <c r="Y6" s="1" t="s">
        <v>15</v>
      </c>
      <c r="Z6" s="1">
        <v>3.9878373651212229</v>
      </c>
      <c r="AA6" s="1"/>
      <c r="AB6" s="1" t="s">
        <v>15</v>
      </c>
      <c r="AC6" s="1">
        <v>0.6719774562401426</v>
      </c>
      <c r="AD6" s="1"/>
      <c r="AE6" s="1" t="s">
        <v>15</v>
      </c>
      <c r="AF6" s="1">
        <v>11.183581477940166</v>
      </c>
      <c r="AG6" s="1"/>
      <c r="AH6" s="1" t="s">
        <v>15</v>
      </c>
      <c r="AI6" s="1">
        <v>5.0307862554266052</v>
      </c>
      <c r="AJ6" s="1"/>
      <c r="AK6" s="1" t="s">
        <v>15</v>
      </c>
      <c r="AL6" s="1">
        <v>9.4053464266230264</v>
      </c>
      <c r="AM6" s="1"/>
      <c r="AN6" s="1" t="s">
        <v>15</v>
      </c>
      <c r="AO6" s="1">
        <v>192.7035803839355</v>
      </c>
      <c r="AP6" s="1"/>
      <c r="AQ6" s="1">
        <v>0.1</v>
      </c>
      <c r="AR6" s="1">
        <v>0.61667075798488957</v>
      </c>
      <c r="AS6" s="1">
        <v>0.51864459271866692</v>
      </c>
      <c r="AT6" s="1">
        <v>0.58082618363544847</v>
      </c>
      <c r="AU6" s="1">
        <v>0.51739236474287531</v>
      </c>
      <c r="AV6" s="1">
        <v>0.51426232850119813</v>
      </c>
      <c r="AW6" s="1">
        <v>0.47911136369631252</v>
      </c>
      <c r="AX6" s="1">
        <v>0.40154273943440144</v>
      </c>
      <c r="AY6" s="1">
        <v>0.52889716519065921</v>
      </c>
      <c r="AZ6" s="1">
        <v>0.54694869486948683</v>
      </c>
      <c r="BA6" s="1">
        <v>0.60315797514213088</v>
      </c>
      <c r="BB6" s="1">
        <v>0.30232655227734923</v>
      </c>
      <c r="BC6" s="1">
        <v>0.60368787223007159</v>
      </c>
      <c r="BD6" s="1">
        <v>0.39211914365497991</v>
      </c>
      <c r="BE6" s="1">
        <v>0.53653669562760475</v>
      </c>
      <c r="BF6" s="1">
        <v>0.60736864270912616</v>
      </c>
      <c r="BG6" s="1">
        <v>0.62449342777601557</v>
      </c>
      <c r="BH6" s="1">
        <v>0.58273431187952252</v>
      </c>
      <c r="BI6" s="1">
        <v>0.59606949902568396</v>
      </c>
      <c r="BJ6" s="1">
        <v>0.25693312924834172</v>
      </c>
      <c r="BK6" s="1">
        <v>0.58553777133332063</v>
      </c>
      <c r="BL6" s="1">
        <v>0.35498599748848014</v>
      </c>
      <c r="BM6" s="1">
        <v>0.36527749750961697</v>
      </c>
      <c r="BN6" s="1">
        <v>0.39853768600234224</v>
      </c>
      <c r="BO6" s="1">
        <v>0.50719360370593058</v>
      </c>
      <c r="BP6" s="1">
        <v>0.37778364828610506</v>
      </c>
      <c r="BQ6" s="1">
        <v>0.30956799496125326</v>
      </c>
      <c r="BR6" s="1">
        <v>0.39433722977313856</v>
      </c>
      <c r="BS6" s="1">
        <v>0.25971147411281337</v>
      </c>
      <c r="BT6" s="1">
        <v>0.39081818850371813</v>
      </c>
      <c r="BU6" s="1">
        <v>0.3244922929323289</v>
      </c>
      <c r="BV6" s="1">
        <v>0.42660221586583558</v>
      </c>
      <c r="BW6" s="1">
        <v>0.36592625209974405</v>
      </c>
      <c r="BX6" s="1">
        <v>0.29249587757987849</v>
      </c>
      <c r="BY6" s="1">
        <v>0.17710724089824925</v>
      </c>
      <c r="BZ6" s="1">
        <v>0.55651835463782384</v>
      </c>
      <c r="CA6" s="1">
        <v>0.47365810359231386</v>
      </c>
      <c r="CB6" s="1">
        <v>0.4169864324375443</v>
      </c>
      <c r="CC6" s="1">
        <v>0.40248559179248444</v>
      </c>
      <c r="CD6" s="1">
        <v>0.39293079168782424</v>
      </c>
      <c r="CE6" s="1">
        <v>0.61462498961516621</v>
      </c>
      <c r="CF6" s="1">
        <v>0.40461710841313703</v>
      </c>
      <c r="CG6" s="1">
        <v>0.23667012394986456</v>
      </c>
      <c r="CH6" s="1">
        <v>0.61333173369439486</v>
      </c>
      <c r="CI6" s="1">
        <v>0.42171516297372291</v>
      </c>
      <c r="CJ6" s="1">
        <v>0.52240211380915291</v>
      </c>
      <c r="CK6" s="1">
        <v>0.74061600791233662</v>
      </c>
      <c r="CL6" s="1">
        <v>0.4335373028570696</v>
      </c>
      <c r="CM6" s="1">
        <v>0.60238281717202535</v>
      </c>
      <c r="CN6" s="1">
        <v>0.46479281580405657</v>
      </c>
      <c r="CO6" s="1">
        <v>0.66490769047699494</v>
      </c>
      <c r="CP6" s="2">
        <f t="shared" si="0"/>
        <v>46.604551104446855</v>
      </c>
      <c r="CQ6" s="2">
        <f t="shared" si="1"/>
        <v>12.542189344112661</v>
      </c>
    </row>
    <row r="7" spans="1:95" x14ac:dyDescent="0.25">
      <c r="A7" s="1" t="s">
        <v>16</v>
      </c>
      <c r="B7" s="1">
        <v>-30.391883086661082</v>
      </c>
      <c r="C7" s="1"/>
      <c r="D7" s="1" t="s">
        <v>16</v>
      </c>
      <c r="E7" s="1">
        <v>-37.617231783984316</v>
      </c>
      <c r="F7" s="1"/>
      <c r="G7" s="1" t="s">
        <v>16</v>
      </c>
      <c r="H7" s="1">
        <v>-29.284649776453065</v>
      </c>
      <c r="I7" s="1"/>
      <c r="J7" s="1" t="s">
        <v>16</v>
      </c>
      <c r="K7" s="1">
        <v>-55.578107879941804</v>
      </c>
      <c r="L7" s="1"/>
      <c r="M7" s="1" t="s">
        <v>16</v>
      </c>
      <c r="N7" s="1">
        <v>-74.736192956009319</v>
      </c>
      <c r="O7" s="1"/>
      <c r="P7" s="1" t="s">
        <v>16</v>
      </c>
      <c r="Q7" s="1">
        <v>-25.455152831134143</v>
      </c>
      <c r="R7" s="1"/>
      <c r="S7" s="1" t="s">
        <v>16</v>
      </c>
      <c r="T7" s="1">
        <v>-78.08617348683461</v>
      </c>
      <c r="U7" s="1"/>
      <c r="V7" s="1" t="s">
        <v>16</v>
      </c>
      <c r="W7" s="1">
        <v>-3.3884432804059657</v>
      </c>
      <c r="X7" s="1"/>
      <c r="Y7" s="1" t="s">
        <v>16</v>
      </c>
      <c r="Z7" s="1">
        <v>2.5680933852139987</v>
      </c>
      <c r="AA7" s="1"/>
      <c r="AB7" s="1" t="s">
        <v>16</v>
      </c>
      <c r="AC7" s="1">
        <v>-3.2629450746939312</v>
      </c>
      <c r="AD7" s="1"/>
      <c r="AE7" s="1" t="s">
        <v>16</v>
      </c>
      <c r="AF7" s="1">
        <v>11.924458347815985</v>
      </c>
      <c r="AG7" s="1"/>
      <c r="AH7" s="1" t="s">
        <v>16</v>
      </c>
      <c r="AI7" s="1">
        <v>6.2080576699627983</v>
      </c>
      <c r="AJ7" s="1"/>
      <c r="AK7" s="1" t="s">
        <v>16</v>
      </c>
      <c r="AL7" s="1">
        <v>47.807009389234935</v>
      </c>
      <c r="AM7" s="1"/>
      <c r="AN7" s="1" t="s">
        <v>16</v>
      </c>
      <c r="AO7" s="1">
        <v>187.18852999340805</v>
      </c>
      <c r="AP7" s="1"/>
      <c r="AQ7" s="1">
        <v>1</v>
      </c>
      <c r="AR7" s="1">
        <v>0.97746075977460767</v>
      </c>
      <c r="AS7" s="1">
        <v>0.96574568111858861</v>
      </c>
      <c r="AT7" s="1">
        <v>0.96803237563472788</v>
      </c>
      <c r="AU7" s="1">
        <v>0.97425652022384845</v>
      </c>
      <c r="AV7" s="1">
        <v>0.95214254985035329</v>
      </c>
      <c r="AW7" s="1">
        <v>0.95595831332432146</v>
      </c>
      <c r="AX7" s="1">
        <v>0.9473783351503251</v>
      </c>
      <c r="AY7" s="1">
        <v>0.98150592875403098</v>
      </c>
      <c r="AZ7" s="1">
        <v>0.96912654279126509</v>
      </c>
      <c r="BA7" s="1">
        <v>0.98404265523113643</v>
      </c>
      <c r="BB7" s="1">
        <v>0.87690644436835585</v>
      </c>
      <c r="BC7" s="1">
        <v>0.9771006767117898</v>
      </c>
      <c r="BD7" s="1">
        <v>0.91131805218485284</v>
      </c>
      <c r="BE7" s="1">
        <v>0.93244198723650795</v>
      </c>
      <c r="BF7" s="1">
        <v>0.97047680578886142</v>
      </c>
      <c r="BG7" s="1">
        <v>0.96189819219790618</v>
      </c>
      <c r="BH7" s="1">
        <v>0.97851886527478671</v>
      </c>
      <c r="BI7" s="1">
        <v>0.98708780573640664</v>
      </c>
      <c r="BJ7" s="1">
        <v>0.94281884165308805</v>
      </c>
      <c r="BK7" s="1">
        <v>0.974622720428308</v>
      </c>
      <c r="BL7" s="1">
        <v>0.97861824372251416</v>
      </c>
      <c r="BM7" s="1">
        <v>0.98787857822364455</v>
      </c>
      <c r="BN7" s="1">
        <v>0.97777396966840924</v>
      </c>
      <c r="BO7" s="1">
        <v>0.96737393694699714</v>
      </c>
      <c r="BP7" s="1">
        <v>0.98939039467427492</v>
      </c>
      <c r="BQ7" s="1">
        <v>0.96596173701791654</v>
      </c>
      <c r="BR7" s="1">
        <v>0.96854697003829704</v>
      </c>
      <c r="BS7" s="1">
        <v>0.81880350867483909</v>
      </c>
      <c r="BT7" s="1">
        <v>0.99023330851327873</v>
      </c>
      <c r="BU7" s="1">
        <v>0.9865464382326421</v>
      </c>
      <c r="BV7" s="1">
        <v>0.87208940331271134</v>
      </c>
      <c r="BW7" s="1">
        <v>0.97220607661823022</v>
      </c>
      <c r="BX7" s="1">
        <v>0.9818458587296186</v>
      </c>
      <c r="BY7" s="1">
        <v>0.95151680842446329</v>
      </c>
      <c r="BZ7" s="1">
        <v>0.9570501474926254</v>
      </c>
      <c r="CA7" s="1">
        <v>0.9729934210526312</v>
      </c>
      <c r="CB7" s="1">
        <v>0.80221769784715169</v>
      </c>
      <c r="CC7" s="1">
        <v>0.87037557257371889</v>
      </c>
      <c r="CD7" s="1">
        <v>0.79080541761548095</v>
      </c>
      <c r="CE7" s="1">
        <v>0.88946034789754835</v>
      </c>
      <c r="CF7" s="1">
        <v>0.80574723410455751</v>
      </c>
      <c r="CG7" s="1">
        <v>0.37287172720327805</v>
      </c>
      <c r="CH7" s="1">
        <v>0.91807980484404939</v>
      </c>
      <c r="CI7" s="1">
        <v>0.86795593061415888</v>
      </c>
      <c r="CJ7" s="1">
        <v>0.88670757888767338</v>
      </c>
      <c r="CK7" s="1">
        <v>0.92085540933173826</v>
      </c>
      <c r="CL7" s="1">
        <v>0.78685214159984362</v>
      </c>
      <c r="CM7" s="1">
        <v>0.86324494652336503</v>
      </c>
      <c r="CN7" s="1">
        <v>0.86955301843146038</v>
      </c>
      <c r="CO7" s="1">
        <v>0.94890521850822951</v>
      </c>
      <c r="CP7" s="2">
        <f t="shared" si="0"/>
        <v>92.24260180151883</v>
      </c>
      <c r="CQ7" s="2">
        <f t="shared" si="1"/>
        <v>9.7555193085211673</v>
      </c>
    </row>
    <row r="8" spans="1:95" x14ac:dyDescent="0.25">
      <c r="A8" s="1" t="s">
        <v>17</v>
      </c>
      <c r="B8" s="1">
        <v>-28.511486098952503</v>
      </c>
      <c r="C8" s="1"/>
      <c r="D8" s="1" t="s">
        <v>17</v>
      </c>
      <c r="E8" s="1">
        <v>-39.648531535869047</v>
      </c>
      <c r="F8" s="1"/>
      <c r="G8" s="1" t="s">
        <v>17</v>
      </c>
      <c r="H8" s="1">
        <v>-28.5239863101108</v>
      </c>
      <c r="I8" s="1"/>
      <c r="J8" s="1" t="s">
        <v>17</v>
      </c>
      <c r="K8" s="1">
        <v>-42.535506624725969</v>
      </c>
      <c r="L8" s="1"/>
      <c r="M8" s="1" t="s">
        <v>17</v>
      </c>
      <c r="N8" s="1">
        <v>-74.26391382405744</v>
      </c>
      <c r="O8" s="1"/>
      <c r="P8" s="1" t="s">
        <v>17</v>
      </c>
      <c r="Q8" s="1">
        <v>-31.734388572531614</v>
      </c>
      <c r="R8" s="1"/>
      <c r="S8" s="1" t="s">
        <v>17</v>
      </c>
      <c r="T8" s="1">
        <v>-73.586444932538441</v>
      </c>
      <c r="U8" s="1"/>
      <c r="V8" s="1" t="s">
        <v>17</v>
      </c>
      <c r="W8" s="1">
        <v>-4.4605112401722664</v>
      </c>
      <c r="X8" s="1"/>
      <c r="Y8" s="1" t="s">
        <v>17</v>
      </c>
      <c r="Z8" s="1">
        <v>2.9698797133871579</v>
      </c>
      <c r="AA8" s="1"/>
      <c r="AB8" s="1" t="s">
        <v>17</v>
      </c>
      <c r="AC8" s="1">
        <v>-1.2538112127434573</v>
      </c>
      <c r="AD8" s="1"/>
      <c r="AE8" s="1" t="s">
        <v>17</v>
      </c>
      <c r="AF8" s="1">
        <v>11.192648841809728</v>
      </c>
      <c r="AG8" s="1"/>
      <c r="AH8" s="1" t="s">
        <v>17</v>
      </c>
      <c r="AI8" s="1">
        <v>10.79569342131721</v>
      </c>
      <c r="AJ8" s="1"/>
      <c r="AK8" s="1" t="s">
        <v>17</v>
      </c>
      <c r="AL8" s="1">
        <v>77.474170342520495</v>
      </c>
      <c r="AM8" s="1"/>
      <c r="AN8" s="1" t="s">
        <v>17</v>
      </c>
      <c r="AO8" s="1">
        <v>390.25452765540871</v>
      </c>
      <c r="AP8" s="1"/>
      <c r="AQ8" s="1">
        <v>2</v>
      </c>
      <c r="AR8" s="1">
        <v>0.85306440882517409</v>
      </c>
      <c r="AS8" s="1">
        <v>0.83473303544988142</v>
      </c>
      <c r="AT8" s="1">
        <v>0.91438562593651485</v>
      </c>
      <c r="AU8" s="1">
        <v>0.89787821286872516</v>
      </c>
      <c r="AV8" s="1">
        <v>0.85964944804369858</v>
      </c>
      <c r="AW8" s="1">
        <v>0.86804238449815818</v>
      </c>
      <c r="AX8" s="1">
        <v>0.91193090739113691</v>
      </c>
      <c r="AY8" s="1">
        <v>0.86032156901787071</v>
      </c>
      <c r="AZ8" s="1">
        <v>0.80757106355796848</v>
      </c>
      <c r="BA8" s="1">
        <v>0.89835347445671943</v>
      </c>
      <c r="BB8" s="1">
        <v>0.80361371586746333</v>
      </c>
      <c r="BC8" s="1">
        <v>0.83340737309056745</v>
      </c>
      <c r="BD8" s="1">
        <v>0.91929178385195121</v>
      </c>
      <c r="BE8" s="1">
        <v>0.90109890109890123</v>
      </c>
      <c r="BF8" s="1">
        <v>0.84426123593720548</v>
      </c>
      <c r="BG8" s="1">
        <v>0.84114075587652626</v>
      </c>
      <c r="BH8" s="1">
        <v>0.84184418171688324</v>
      </c>
      <c r="BI8" s="1">
        <v>0.8555628953767781</v>
      </c>
      <c r="BJ8" s="1">
        <v>0.6324563938311506</v>
      </c>
      <c r="BK8" s="1">
        <v>0.83284283743420773</v>
      </c>
      <c r="BL8" s="1">
        <v>0.72500459314075461</v>
      </c>
      <c r="BM8" s="1">
        <v>0.74787018514396553</v>
      </c>
      <c r="BN8" s="1">
        <v>0.73613313649777856</v>
      </c>
      <c r="BO8" s="1">
        <v>0.78647544504232458</v>
      </c>
      <c r="BP8" s="1">
        <v>0.76857104994426373</v>
      </c>
      <c r="BQ8" s="1">
        <v>0.69224335774344958</v>
      </c>
      <c r="BR8" s="1">
        <v>0.78385879259469893</v>
      </c>
      <c r="BS8" s="1">
        <v>0.54200017328357386</v>
      </c>
      <c r="BT8" s="1">
        <v>0.77918797732830414</v>
      </c>
      <c r="BU8" s="1">
        <v>0.75487509726005497</v>
      </c>
      <c r="BV8" s="1">
        <v>0.72050996005509149</v>
      </c>
      <c r="BW8" s="1">
        <v>0.72811500674939178</v>
      </c>
      <c r="BX8" s="1">
        <v>0.69226524296998193</v>
      </c>
      <c r="BY8" s="1">
        <v>0.54301618761163006</v>
      </c>
      <c r="BZ8" s="1">
        <v>0.79667174428163845</v>
      </c>
      <c r="CA8" s="1">
        <v>0.77927785652656212</v>
      </c>
      <c r="CB8" s="1">
        <v>0.95713003808015717</v>
      </c>
      <c r="CC8" s="1">
        <v>0.94350874367783155</v>
      </c>
      <c r="CD8" s="1">
        <v>0.94081959267286686</v>
      </c>
      <c r="CE8" s="1">
        <v>0.84347121398895153</v>
      </c>
      <c r="CF8" s="1">
        <v>0.89650711378940684</v>
      </c>
      <c r="CG8" s="1">
        <v>0.92235433016181689</v>
      </c>
      <c r="CH8" s="1">
        <v>0.85388395190799815</v>
      </c>
      <c r="CI8" s="1">
        <v>0.88937919987498071</v>
      </c>
      <c r="CJ8" s="1">
        <v>0.91201779614101897</v>
      </c>
      <c r="CK8" s="1">
        <v>0.8738933515638353</v>
      </c>
      <c r="CL8" s="1">
        <v>0.89659528000521538</v>
      </c>
      <c r="CM8" s="1">
        <v>0.85130095970293673</v>
      </c>
      <c r="CN8" s="1">
        <v>0.96032385642862472</v>
      </c>
      <c r="CO8" s="1">
        <v>0.92004659915763065</v>
      </c>
      <c r="CP8" s="2">
        <f t="shared" si="0"/>
        <v>82.497516074908447</v>
      </c>
      <c r="CQ8" s="2">
        <f t="shared" si="1"/>
        <v>9.4777794014607384</v>
      </c>
    </row>
    <row r="9" spans="1:95" x14ac:dyDescent="0.25">
      <c r="A9" s="1" t="s">
        <v>18</v>
      </c>
      <c r="B9" s="1">
        <v>-31.291134006409166</v>
      </c>
      <c r="C9" s="1"/>
      <c r="D9" s="1" t="s">
        <v>18</v>
      </c>
      <c r="E9" s="1">
        <v>-42.186702941676579</v>
      </c>
      <c r="F9" s="1"/>
      <c r="G9" s="1" t="s">
        <v>18</v>
      </c>
      <c r="H9" s="1">
        <v>-25.69686731058799</v>
      </c>
      <c r="I9" s="1"/>
      <c r="J9" s="1" t="s">
        <v>18</v>
      </c>
      <c r="K9" s="1">
        <v>-34.65697162734169</v>
      </c>
      <c r="L9" s="1"/>
      <c r="M9" s="1" t="s">
        <v>18</v>
      </c>
      <c r="N9" s="1">
        <v>-64.634603841536602</v>
      </c>
      <c r="O9" s="1"/>
      <c r="P9" s="1" t="s">
        <v>18</v>
      </c>
      <c r="Q9" s="1">
        <v>-31.087490713755059</v>
      </c>
      <c r="R9" s="1"/>
      <c r="S9" s="1" t="s">
        <v>18</v>
      </c>
      <c r="T9" s="1">
        <v>-73.035542467271199</v>
      </c>
      <c r="U9" s="1"/>
      <c r="V9" s="1" t="s">
        <v>18</v>
      </c>
      <c r="W9" s="1">
        <v>-4.0353961894330297</v>
      </c>
      <c r="X9" s="1"/>
      <c r="Y9" s="1" t="s">
        <v>18</v>
      </c>
      <c r="Z9" s="1">
        <v>0.7146061654810012</v>
      </c>
      <c r="AA9" s="1"/>
      <c r="AB9" s="1" t="s">
        <v>18</v>
      </c>
      <c r="AC9" s="1">
        <v>-1.3343493353653315</v>
      </c>
      <c r="AD9" s="1"/>
      <c r="AE9" s="1" t="s">
        <v>18</v>
      </c>
      <c r="AF9" s="1">
        <v>1.9082687338501216</v>
      </c>
      <c r="AG9" s="1"/>
      <c r="AH9" s="1" t="s">
        <v>18</v>
      </c>
      <c r="AI9" s="1">
        <v>13.492995225796349</v>
      </c>
      <c r="AJ9" s="1"/>
      <c r="AK9" s="1" t="s">
        <v>18</v>
      </c>
      <c r="AL9" s="1">
        <v>78.302540763736118</v>
      </c>
      <c r="AM9" s="1"/>
      <c r="AN9" s="1" t="s">
        <v>18</v>
      </c>
      <c r="AO9" s="1">
        <v>168.60875093925205</v>
      </c>
      <c r="AP9" s="1"/>
      <c r="AQ9" s="1">
        <v>4</v>
      </c>
      <c r="AR9" s="1">
        <v>0.81190643608540403</v>
      </c>
      <c r="AS9" s="1">
        <v>0.81285129313803128</v>
      </c>
      <c r="AT9" s="1">
        <v>0.88997887651713159</v>
      </c>
      <c r="AU9" s="1">
        <v>0.86292631333169523</v>
      </c>
      <c r="AV9" s="1">
        <v>0.86581076999076345</v>
      </c>
      <c r="AW9" s="1">
        <v>0.85511439781287402</v>
      </c>
      <c r="AX9" s="1">
        <v>0.89937556747126235</v>
      </c>
      <c r="AY9" s="1">
        <v>0.83429384400707174</v>
      </c>
      <c r="AZ9" s="1">
        <v>0.77174065793676117</v>
      </c>
      <c r="BA9" s="1">
        <v>0.85393974829081221</v>
      </c>
      <c r="BB9" s="1">
        <v>0.80763883157366778</v>
      </c>
      <c r="BC9" s="1">
        <v>0.79956274234799096</v>
      </c>
      <c r="BD9" s="1">
        <v>0.90073764174832116</v>
      </c>
      <c r="BE9" s="1">
        <v>0.8900696078115431</v>
      </c>
      <c r="BF9" s="1">
        <v>0.93582983547928578</v>
      </c>
      <c r="BG9" s="1">
        <v>0.94346398207544235</v>
      </c>
      <c r="BH9" s="1">
        <v>0.89194258118878511</v>
      </c>
      <c r="BI9" s="1">
        <v>0.88521510106542989</v>
      </c>
      <c r="BJ9" s="1">
        <v>0.98936477750010721</v>
      </c>
      <c r="BK9" s="1">
        <v>0.91488879414098057</v>
      </c>
      <c r="BL9" s="1">
        <v>0.97903843601700535</v>
      </c>
      <c r="BM9" s="1">
        <v>0.96292121979729561</v>
      </c>
      <c r="BN9" s="1">
        <v>0.9606745144430231</v>
      </c>
      <c r="BO9" s="1">
        <v>0.87882927694383828</v>
      </c>
      <c r="BP9" s="1">
        <v>0.95604538319553733</v>
      </c>
      <c r="BQ9" s="1">
        <v>0.93874788162573586</v>
      </c>
      <c r="BR9" s="1">
        <v>0.79411957066761607</v>
      </c>
      <c r="BS9" s="1">
        <v>0.98265701694800289</v>
      </c>
      <c r="BT9" s="1">
        <v>0.93546185317736741</v>
      </c>
      <c r="BU9" s="1">
        <v>0.87647850564165763</v>
      </c>
      <c r="BV9" s="1">
        <v>0.81361005787267948</v>
      </c>
      <c r="BW9" s="1">
        <v>0.90285649351571728</v>
      </c>
      <c r="BX9" s="1">
        <v>0.86655135829995689</v>
      </c>
      <c r="BY9" s="1">
        <v>0.90437718026104341</v>
      </c>
      <c r="BZ9" s="1">
        <v>0.95521100961081007</v>
      </c>
      <c r="CA9" s="1">
        <v>0.93203522920203696</v>
      </c>
      <c r="CB9" s="1">
        <v>0.98455679975870025</v>
      </c>
      <c r="CC9" s="1">
        <v>0.98313144145433706</v>
      </c>
      <c r="CD9" s="1">
        <v>0.98830420587670453</v>
      </c>
      <c r="CE9" s="1">
        <v>0.96298223987581621</v>
      </c>
      <c r="CF9" s="1">
        <v>0.99108668727427907</v>
      </c>
      <c r="CG9" s="1">
        <v>0.99355834895941864</v>
      </c>
      <c r="CH9" s="1">
        <v>0.95480745774525189</v>
      </c>
      <c r="CI9" s="1">
        <v>0.98254317080793874</v>
      </c>
      <c r="CJ9" s="1">
        <v>0.98736649518640029</v>
      </c>
      <c r="CK9" s="1">
        <v>0.9694795761408308</v>
      </c>
      <c r="CL9" s="1">
        <v>0.98902144859508412</v>
      </c>
      <c r="CM9" s="1">
        <v>0.96869328730943249</v>
      </c>
      <c r="CN9" s="1">
        <v>0.96911797627042739</v>
      </c>
      <c r="CO9" s="1">
        <v>0.97483197419123557</v>
      </c>
      <c r="CP9" s="2">
        <f t="shared" si="0"/>
        <v>91.511495792357067</v>
      </c>
      <c r="CQ9" s="2">
        <f t="shared" si="1"/>
        <v>6.3490321040639675</v>
      </c>
    </row>
    <row r="10" spans="1:95" x14ac:dyDescent="0.25">
      <c r="A10" s="1" t="s">
        <v>19</v>
      </c>
      <c r="B10" s="1">
        <v>-31.882365431574485</v>
      </c>
      <c r="C10" s="1"/>
      <c r="D10" s="1" t="s">
        <v>19</v>
      </c>
      <c r="E10" s="1">
        <v>-36.229711231340858</v>
      </c>
      <c r="F10" s="1"/>
      <c r="G10" s="1" t="s">
        <v>19</v>
      </c>
      <c r="H10" s="1">
        <v>-26.135258120194578</v>
      </c>
      <c r="I10" s="1"/>
      <c r="J10" s="1" t="s">
        <v>19</v>
      </c>
      <c r="K10" s="1">
        <v>-34.640850457674972</v>
      </c>
      <c r="L10" s="1"/>
      <c r="M10" s="1" t="s">
        <v>19</v>
      </c>
      <c r="N10" s="1">
        <v>-71.61566390041493</v>
      </c>
      <c r="O10" s="1"/>
      <c r="P10" s="1" t="s">
        <v>19</v>
      </c>
      <c r="Q10" s="1">
        <v>-1.7269119382172988</v>
      </c>
      <c r="R10" s="1"/>
      <c r="S10" s="1" t="s">
        <v>19</v>
      </c>
      <c r="T10" s="1">
        <v>-77.450748154289556</v>
      </c>
      <c r="U10" s="1"/>
      <c r="V10" s="1" t="s">
        <v>19</v>
      </c>
      <c r="W10" s="1">
        <v>-4.2700156985871303</v>
      </c>
      <c r="X10" s="1"/>
      <c r="Y10" s="1" t="s">
        <v>19</v>
      </c>
      <c r="Z10" s="1">
        <v>7.4628844114527908</v>
      </c>
      <c r="AA10" s="1"/>
      <c r="AB10" s="1" t="s">
        <v>19</v>
      </c>
      <c r="AC10" s="1">
        <v>-0.85468027734974328</v>
      </c>
      <c r="AD10" s="1"/>
      <c r="AE10" s="1" t="s">
        <v>19</v>
      </c>
      <c r="AF10" s="1">
        <v>7.6478688744835921</v>
      </c>
      <c r="AG10" s="1"/>
      <c r="AH10" s="1" t="s">
        <v>19</v>
      </c>
      <c r="AI10" s="1">
        <v>21.034288926363118</v>
      </c>
      <c r="AJ10" s="1"/>
      <c r="AK10" s="1" t="s">
        <v>19</v>
      </c>
      <c r="AL10" s="1">
        <v>47.91846370363649</v>
      </c>
      <c r="AM10" s="1"/>
      <c r="AN10" s="1" t="s">
        <v>19</v>
      </c>
      <c r="AO10" s="1">
        <v>116.73940149625938</v>
      </c>
      <c r="AP10" s="1"/>
    </row>
    <row r="11" spans="1:95" x14ac:dyDescent="0.25">
      <c r="A11" s="1" t="s">
        <v>20</v>
      </c>
      <c r="B11" s="1">
        <v>-26.910477680535863</v>
      </c>
      <c r="C11" s="1"/>
      <c r="D11" s="1" t="s">
        <v>20</v>
      </c>
      <c r="E11" s="1">
        <v>-35.83806105515032</v>
      </c>
      <c r="F11" s="1"/>
      <c r="G11" s="1" t="s">
        <v>20</v>
      </c>
      <c r="H11" s="1">
        <v>-34.589724190109365</v>
      </c>
      <c r="I11" s="1"/>
      <c r="J11" s="1" t="s">
        <v>20</v>
      </c>
      <c r="K11" s="1">
        <v>59.777978572350492</v>
      </c>
      <c r="L11" s="1"/>
      <c r="M11" s="1" t="s">
        <v>20</v>
      </c>
      <c r="N11" s="1">
        <v>-73.624129253437388</v>
      </c>
      <c r="O11" s="1"/>
      <c r="P11" s="1" t="s">
        <v>20</v>
      </c>
      <c r="Q11" s="1">
        <v>-26.018124860147694</v>
      </c>
      <c r="R11" s="1"/>
      <c r="S11" s="1" t="s">
        <v>20</v>
      </c>
      <c r="T11" s="1">
        <v>-74.535030065725081</v>
      </c>
      <c r="U11" s="1"/>
      <c r="V11" s="1" t="s">
        <v>20</v>
      </c>
      <c r="W11" s="1">
        <v>-3.0118336169707618</v>
      </c>
      <c r="X11" s="1"/>
      <c r="Y11" s="1" t="s">
        <v>20</v>
      </c>
      <c r="Z11" s="1">
        <v>0.64799044654569116</v>
      </c>
      <c r="AA11" s="1"/>
      <c r="AB11" s="1" t="s">
        <v>20</v>
      </c>
      <c r="AC11" s="1">
        <v>-0.38550323176363577</v>
      </c>
      <c r="AD11" s="1"/>
      <c r="AE11" s="1" t="s">
        <v>20</v>
      </c>
      <c r="AF11" s="1">
        <v>4.1532756489493181</v>
      </c>
      <c r="AG11" s="1"/>
      <c r="AH11" s="1" t="s">
        <v>20</v>
      </c>
      <c r="AI11" s="1">
        <v>6.5209344009975183</v>
      </c>
      <c r="AJ11" s="1"/>
      <c r="AK11" s="1" t="s">
        <v>20</v>
      </c>
      <c r="AL11" s="1">
        <v>137.81590763309813</v>
      </c>
      <c r="AM11" s="1"/>
      <c r="AN11" s="1" t="s">
        <v>20</v>
      </c>
      <c r="AO11" s="1">
        <v>160.83313705037187</v>
      </c>
      <c r="AP11" s="1"/>
    </row>
    <row r="12" spans="1:95" x14ac:dyDescent="0.25">
      <c r="A12" s="1" t="s">
        <v>21</v>
      </c>
      <c r="B12" s="1">
        <v>-30.587035358114235</v>
      </c>
      <c r="C12" s="1"/>
      <c r="D12" s="1" t="s">
        <v>21</v>
      </c>
      <c r="E12" s="1">
        <v>-39.472098348800763</v>
      </c>
      <c r="F12" s="1"/>
      <c r="G12" s="1" t="s">
        <v>21</v>
      </c>
      <c r="H12" s="1">
        <v>-35.280656885179724</v>
      </c>
      <c r="I12" s="1"/>
      <c r="J12" s="1" t="s">
        <v>21</v>
      </c>
      <c r="K12" s="1">
        <v>-28.573295692179016</v>
      </c>
      <c r="L12" s="1"/>
      <c r="M12" s="1" t="s">
        <v>21</v>
      </c>
      <c r="N12" s="1">
        <v>-71.827714361560908</v>
      </c>
      <c r="O12" s="1"/>
      <c r="P12" s="1" t="s">
        <v>21</v>
      </c>
      <c r="Q12" s="1">
        <v>-23.542478091528736</v>
      </c>
      <c r="R12" s="1"/>
      <c r="S12" s="1" t="s">
        <v>21</v>
      </c>
      <c r="T12" s="1">
        <v>-74.42697962123458</v>
      </c>
      <c r="U12" s="1"/>
      <c r="V12" s="1" t="s">
        <v>21</v>
      </c>
      <c r="W12" s="1">
        <v>-3.4665438212599327</v>
      </c>
      <c r="X12" s="1"/>
      <c r="Y12" s="1" t="s">
        <v>21</v>
      </c>
      <c r="Z12" s="1">
        <v>4.5870224378410995</v>
      </c>
      <c r="AA12" s="1"/>
      <c r="AB12" s="1" t="s">
        <v>21</v>
      </c>
      <c r="AC12" s="1">
        <v>-3.3455785882970304</v>
      </c>
      <c r="AD12" s="1"/>
      <c r="AE12" s="1" t="s">
        <v>21</v>
      </c>
      <c r="AF12" s="1">
        <v>8.5033044667274424</v>
      </c>
      <c r="AG12" s="1"/>
      <c r="AH12" s="1" t="s">
        <v>21</v>
      </c>
      <c r="AI12" s="1">
        <v>13.479382306635856</v>
      </c>
      <c r="AJ12" s="1"/>
      <c r="AK12" s="1" t="s">
        <v>21</v>
      </c>
      <c r="AL12" s="1">
        <v>61.38824827032991</v>
      </c>
      <c r="AM12" s="1"/>
      <c r="AN12" s="1" t="s">
        <v>21</v>
      </c>
      <c r="AO12" s="1">
        <v>260.92883182754781</v>
      </c>
      <c r="AP12" s="1"/>
    </row>
    <row r="13" spans="1:95" x14ac:dyDescent="0.25">
      <c r="A13" s="1" t="s">
        <v>22</v>
      </c>
      <c r="B13" s="1">
        <v>-31.95017028141244</v>
      </c>
      <c r="C13" s="1"/>
      <c r="D13" s="1" t="s">
        <v>22</v>
      </c>
      <c r="E13" s="1">
        <v>-38.180500490258765</v>
      </c>
      <c r="F13" s="1"/>
      <c r="G13" s="1" t="s">
        <v>22</v>
      </c>
      <c r="H13" s="1">
        <v>-34.061283223294382</v>
      </c>
      <c r="I13" s="1"/>
      <c r="J13" s="1" t="s">
        <v>22</v>
      </c>
      <c r="K13" s="1">
        <v>-35.729565413195232</v>
      </c>
      <c r="L13" s="1"/>
      <c r="M13" s="1" t="s">
        <v>22</v>
      </c>
      <c r="N13" s="1">
        <v>-22.004148715493855</v>
      </c>
      <c r="O13" s="1"/>
      <c r="P13" s="1" t="s">
        <v>22</v>
      </c>
      <c r="Q13" s="1">
        <v>-25.047047226453969</v>
      </c>
      <c r="R13" s="1"/>
      <c r="S13" s="1" t="s">
        <v>22</v>
      </c>
      <c r="T13" s="1">
        <v>-71.870498415442228</v>
      </c>
      <c r="U13" s="1"/>
      <c r="V13" s="1" t="s">
        <v>22</v>
      </c>
      <c r="W13" s="1">
        <v>-3.1549565805796789</v>
      </c>
      <c r="X13" s="1"/>
      <c r="Y13" s="1" t="s">
        <v>22</v>
      </c>
      <c r="Z13" s="1">
        <v>6.390850992263708</v>
      </c>
      <c r="AA13" s="1"/>
      <c r="AB13" s="1" t="s">
        <v>22</v>
      </c>
      <c r="AC13" s="1">
        <v>-1.0138763586372903</v>
      </c>
      <c r="AD13" s="1"/>
      <c r="AE13" s="1" t="s">
        <v>22</v>
      </c>
      <c r="AF13" s="1">
        <v>7.5956272687215431</v>
      </c>
      <c r="AG13" s="1"/>
      <c r="AH13" s="1" t="s">
        <v>22</v>
      </c>
      <c r="AI13" s="1">
        <v>11.150432841509257</v>
      </c>
      <c r="AJ13" s="1"/>
      <c r="AK13" s="1" t="s">
        <v>22</v>
      </c>
      <c r="AL13" s="1">
        <v>113.41119297695565</v>
      </c>
      <c r="AM13" s="1"/>
      <c r="AN13" s="1" t="s">
        <v>22</v>
      </c>
      <c r="AO13" s="1">
        <v>254.48976485807771</v>
      </c>
      <c r="AP13" s="1"/>
    </row>
    <row r="14" spans="1:95" x14ac:dyDescent="0.25">
      <c r="A14" s="1" t="s">
        <v>23</v>
      </c>
      <c r="B14" s="1">
        <v>-33.934859154929583</v>
      </c>
      <c r="C14" s="1"/>
      <c r="D14" s="1" t="s">
        <v>23</v>
      </c>
      <c r="E14" s="1">
        <v>-41.47801009372747</v>
      </c>
      <c r="F14" s="1"/>
      <c r="G14" s="1" t="s">
        <v>23</v>
      </c>
      <c r="H14" s="1">
        <v>-29.611923509561308</v>
      </c>
      <c r="I14" s="1"/>
      <c r="J14" s="1" t="s">
        <v>23</v>
      </c>
      <c r="K14" s="1">
        <v>-66.803728070175424</v>
      </c>
      <c r="L14" s="1"/>
      <c r="M14" s="1" t="s">
        <v>23</v>
      </c>
      <c r="N14" s="1">
        <v>-20.933564915327821</v>
      </c>
      <c r="O14" s="1"/>
      <c r="P14" s="1" t="s">
        <v>23</v>
      </c>
      <c r="Q14" s="1">
        <v>-32.133425425588101</v>
      </c>
      <c r="R14" s="1"/>
      <c r="S14" s="1" t="s">
        <v>23</v>
      </c>
      <c r="T14" s="1">
        <v>-73.640103941100051</v>
      </c>
      <c r="U14" s="1"/>
      <c r="V14" s="1" t="s">
        <v>23</v>
      </c>
      <c r="W14" s="1">
        <v>-3.778269552544927</v>
      </c>
      <c r="X14" s="1"/>
      <c r="Y14" s="1" t="s">
        <v>23</v>
      </c>
      <c r="Z14" s="1">
        <v>4.0618230294950735</v>
      </c>
      <c r="AA14" s="1"/>
      <c r="AB14" s="1" t="s">
        <v>23</v>
      </c>
      <c r="AC14" s="1">
        <v>-0.55498981670061198</v>
      </c>
      <c r="AD14" s="1"/>
      <c r="AE14" s="1" t="s">
        <v>23</v>
      </c>
      <c r="AF14" s="1">
        <v>8.8140793701334559</v>
      </c>
      <c r="AG14" s="1"/>
      <c r="AH14" s="1" t="s">
        <v>23</v>
      </c>
      <c r="AI14" s="1">
        <v>5.4553754850490606</v>
      </c>
      <c r="AJ14" s="1"/>
      <c r="AK14" s="1" t="s">
        <v>23</v>
      </c>
      <c r="AL14" s="1">
        <v>79.867531116180402</v>
      </c>
      <c r="AM14" s="1"/>
      <c r="AN14" s="1" t="s">
        <v>23</v>
      </c>
      <c r="AO14" s="1">
        <v>80.861385871762394</v>
      </c>
      <c r="AP14" s="1"/>
    </row>
    <row r="15" spans="1:95" x14ac:dyDescent="0.25">
      <c r="A15" s="1" t="s">
        <v>24</v>
      </c>
      <c r="B15" s="1">
        <v>-31.659968956645628</v>
      </c>
      <c r="C15" s="1"/>
      <c r="D15" s="1" t="s">
        <v>24</v>
      </c>
      <c r="E15" s="1">
        <v>-41.256072172102712</v>
      </c>
      <c r="F15" s="1"/>
      <c r="G15" s="1" t="s">
        <v>24</v>
      </c>
      <c r="H15" s="1">
        <v>-28.439755017888544</v>
      </c>
      <c r="I15" s="1"/>
      <c r="J15" s="1" t="s">
        <v>24</v>
      </c>
      <c r="K15" s="1">
        <v>-60.224606101240354</v>
      </c>
      <c r="L15" s="1"/>
      <c r="M15" s="1" t="s">
        <v>24</v>
      </c>
      <c r="N15" s="1">
        <v>-15.416058011646882</v>
      </c>
      <c r="O15" s="1"/>
      <c r="P15" s="1" t="s">
        <v>24</v>
      </c>
      <c r="Q15" s="1">
        <v>-22.407526192003402</v>
      </c>
      <c r="R15" s="1"/>
      <c r="S15" s="1" t="s">
        <v>24</v>
      </c>
      <c r="T15" s="1">
        <v>-75.327896973055701</v>
      </c>
      <c r="U15" s="1"/>
      <c r="V15" s="1" t="s">
        <v>24</v>
      </c>
      <c r="W15" s="1">
        <v>-5.6926632866090188</v>
      </c>
      <c r="X15" s="1"/>
      <c r="Y15" s="1" t="s">
        <v>24</v>
      </c>
      <c r="Z15" s="1">
        <v>2.4273630011033305</v>
      </c>
      <c r="AA15" s="1"/>
      <c r="AB15" s="1" t="s">
        <v>24</v>
      </c>
      <c r="AC15" s="1">
        <v>-3.2775685938071177</v>
      </c>
      <c r="AD15" s="1"/>
      <c r="AE15" s="1" t="s">
        <v>24</v>
      </c>
      <c r="AF15" s="1">
        <v>13.679018811924436</v>
      </c>
      <c r="AG15" s="1"/>
      <c r="AH15" s="1" t="s">
        <v>24</v>
      </c>
      <c r="AI15" s="1">
        <v>16.759399093871735</v>
      </c>
      <c r="AJ15" s="1"/>
      <c r="AK15" s="1" t="s">
        <v>24</v>
      </c>
      <c r="AL15" s="1">
        <v>41.132198952879577</v>
      </c>
      <c r="AM15" s="1"/>
      <c r="AN15" s="1" t="s">
        <v>24</v>
      </c>
      <c r="AO15" s="1">
        <v>135.40232358003442</v>
      </c>
      <c r="AP15" s="1"/>
    </row>
    <row r="16" spans="1:95" x14ac:dyDescent="0.25">
      <c r="A16" s="1" t="s">
        <v>25</v>
      </c>
      <c r="B16" s="1">
        <v>-26.546913030064118</v>
      </c>
      <c r="C16" s="1"/>
      <c r="D16" s="1" t="s">
        <v>25</v>
      </c>
      <c r="E16" s="1">
        <v>-34.466783371350758</v>
      </c>
      <c r="F16" s="1"/>
      <c r="G16" s="1" t="s">
        <v>25</v>
      </c>
      <c r="H16" s="1">
        <v>-28.809123598374427</v>
      </c>
      <c r="I16" s="1"/>
      <c r="J16" s="1" t="s">
        <v>25</v>
      </c>
      <c r="K16" s="1">
        <v>-68.832320162107393</v>
      </c>
      <c r="L16" s="1"/>
      <c r="M16" s="1" t="s">
        <v>25</v>
      </c>
      <c r="N16" s="1">
        <v>-13.993274176820009</v>
      </c>
      <c r="O16" s="1"/>
      <c r="P16" s="1" t="s">
        <v>25</v>
      </c>
      <c r="Q16" s="1">
        <v>-2.9299640562030334</v>
      </c>
      <c r="R16" s="1"/>
      <c r="S16" s="1" t="s">
        <v>25</v>
      </c>
      <c r="T16" s="1">
        <v>-77.381173700192107</v>
      </c>
      <c r="U16" s="1"/>
      <c r="V16" s="1" t="s">
        <v>25</v>
      </c>
      <c r="W16" s="1">
        <v>-3.1274121660317462</v>
      </c>
      <c r="X16" s="1"/>
      <c r="Y16" s="1" t="s">
        <v>25</v>
      </c>
      <c r="Z16" s="1">
        <v>3.6153608747409862</v>
      </c>
      <c r="AA16" s="1"/>
      <c r="AB16" s="1" t="s">
        <v>25</v>
      </c>
      <c r="AC16" s="1">
        <v>2.7829958950803757E-2</v>
      </c>
      <c r="AD16" s="1"/>
      <c r="AE16" s="1" t="s">
        <v>25</v>
      </c>
      <c r="AF16" s="1">
        <v>10.459596223068516</v>
      </c>
      <c r="AG16" s="1"/>
      <c r="AH16" s="1" t="s">
        <v>25</v>
      </c>
      <c r="AI16" s="1">
        <v>8.2112336571470479</v>
      </c>
      <c r="AJ16" s="1"/>
      <c r="AK16" s="1" t="s">
        <v>25</v>
      </c>
      <c r="AL16" s="1">
        <v>97.933884297520677</v>
      </c>
      <c r="AM16" s="1"/>
      <c r="AN16" s="1" t="s">
        <v>25</v>
      </c>
      <c r="AO16" s="1">
        <v>79.790697278041932</v>
      </c>
      <c r="AP16" s="1"/>
    </row>
    <row r="17" spans="1:42" x14ac:dyDescent="0.25">
      <c r="A17" s="1" t="s">
        <v>26</v>
      </c>
      <c r="B17" s="1">
        <v>-32.261260071324799</v>
      </c>
      <c r="C17" s="1"/>
      <c r="D17" s="1" t="s">
        <v>26</v>
      </c>
      <c r="E17" s="1">
        <v>-35.577674709468937</v>
      </c>
      <c r="F17" s="1"/>
      <c r="G17" s="1" t="s">
        <v>26</v>
      </c>
      <c r="H17" s="1">
        <v>-21.578099838969422</v>
      </c>
      <c r="I17" s="1"/>
      <c r="J17" s="1" t="s">
        <v>26</v>
      </c>
      <c r="K17" s="1">
        <v>-92.508257783400083</v>
      </c>
      <c r="L17" s="1"/>
      <c r="M17" s="1" t="s">
        <v>26</v>
      </c>
      <c r="N17" s="1">
        <v>-25.5790149372842</v>
      </c>
      <c r="O17" s="1"/>
      <c r="P17" s="1" t="s">
        <v>26</v>
      </c>
      <c r="Q17" s="1">
        <v>-12.643678160919549</v>
      </c>
      <c r="R17" s="1"/>
      <c r="S17" s="1" t="s">
        <v>26</v>
      </c>
      <c r="T17" s="1">
        <v>-21.409259885096304</v>
      </c>
      <c r="U17" s="1"/>
      <c r="V17" s="1" t="s">
        <v>26</v>
      </c>
      <c r="W17" s="1">
        <v>-2.3600938292881466</v>
      </c>
      <c r="X17" s="1"/>
      <c r="Y17" s="1" t="s">
        <v>26</v>
      </c>
      <c r="Z17" s="1">
        <v>1.8526652026352224</v>
      </c>
      <c r="AA17" s="1"/>
      <c r="AB17" s="1" t="s">
        <v>26</v>
      </c>
      <c r="AC17" s="1">
        <v>-0.11102570672132117</v>
      </c>
      <c r="AD17" s="1"/>
      <c r="AE17" s="1" t="s">
        <v>26</v>
      </c>
      <c r="AF17" s="1">
        <v>11.575079338566923</v>
      </c>
      <c r="AG17" s="1"/>
      <c r="AH17" s="1" t="s">
        <v>26</v>
      </c>
      <c r="AI17" s="1">
        <v>10.075782719327393</v>
      </c>
      <c r="AJ17" s="1"/>
      <c r="AK17" s="1" t="s">
        <v>26</v>
      </c>
      <c r="AL17" s="1">
        <v>100.18594439590473</v>
      </c>
      <c r="AM17" s="1"/>
      <c r="AN17" s="1" t="s">
        <v>26</v>
      </c>
      <c r="AO17" s="1">
        <v>286.0959438377534</v>
      </c>
      <c r="AP17" s="1"/>
    </row>
    <row r="18" spans="1:42" x14ac:dyDescent="0.25">
      <c r="A18" s="1" t="s">
        <v>27</v>
      </c>
      <c r="B18" s="1">
        <v>-31.107099879663082</v>
      </c>
      <c r="C18" s="1"/>
      <c r="D18" s="1" t="s">
        <v>27</v>
      </c>
      <c r="E18" s="1">
        <v>-44.073907165389805</v>
      </c>
      <c r="F18" s="1"/>
      <c r="G18" s="1" t="s">
        <v>27</v>
      </c>
      <c r="H18" s="1">
        <v>-24.174303347671596</v>
      </c>
      <c r="I18" s="1"/>
      <c r="J18" s="1" t="s">
        <v>27</v>
      </c>
      <c r="K18" s="1">
        <v>-99.542809642560272</v>
      </c>
      <c r="L18" s="1"/>
      <c r="M18" s="1" t="s">
        <v>27</v>
      </c>
      <c r="N18" s="1">
        <v>-16.439660763692203</v>
      </c>
      <c r="O18" s="1"/>
      <c r="P18" s="1" t="s">
        <v>27</v>
      </c>
      <c r="Q18" s="1">
        <v>-30.567122744398176</v>
      </c>
      <c r="R18" s="1"/>
      <c r="S18" s="1" t="s">
        <v>27</v>
      </c>
      <c r="T18" s="1">
        <v>-20.519262981574542</v>
      </c>
      <c r="U18" s="1"/>
      <c r="V18" s="1" t="s">
        <v>27</v>
      </c>
      <c r="W18" s="1">
        <v>-3.3361475682451811</v>
      </c>
      <c r="X18" s="1"/>
      <c r="Y18" s="1" t="s">
        <v>27</v>
      </c>
      <c r="Z18" s="1">
        <v>3.1666142392786014</v>
      </c>
      <c r="AA18" s="1"/>
      <c r="AB18" s="1" t="s">
        <v>27</v>
      </c>
      <c r="AC18" s="1">
        <v>4.0398570345499678</v>
      </c>
      <c r="AD18" s="1"/>
      <c r="AE18" s="1" t="s">
        <v>27</v>
      </c>
      <c r="AF18" s="1">
        <v>9.274873524451948</v>
      </c>
      <c r="AG18" s="1"/>
      <c r="AH18" s="1" t="s">
        <v>27</v>
      </c>
      <c r="AI18" s="1">
        <v>8.2799502820537469</v>
      </c>
      <c r="AJ18" s="1"/>
      <c r="AK18" s="1" t="s">
        <v>27</v>
      </c>
      <c r="AL18" s="1">
        <v>115.87314915889942</v>
      </c>
      <c r="AM18" s="1"/>
      <c r="AN18" s="1" t="s">
        <v>27</v>
      </c>
      <c r="AO18" s="1">
        <v>93.085901027077512</v>
      </c>
      <c r="AP18" s="1"/>
    </row>
    <row r="19" spans="1:42" x14ac:dyDescent="0.25">
      <c r="A19" s="1" t="s">
        <v>28</v>
      </c>
      <c r="B19" s="1">
        <v>-31.666666666666686</v>
      </c>
      <c r="C19" s="1"/>
      <c r="D19" s="1" t="s">
        <v>28</v>
      </c>
      <c r="E19" s="1">
        <v>-37.627538857633255</v>
      </c>
      <c r="F19" s="1"/>
      <c r="G19" s="1" t="s">
        <v>28</v>
      </c>
      <c r="H19" s="1">
        <v>-32.852453351762264</v>
      </c>
      <c r="I19" s="1"/>
      <c r="J19" s="1" t="s">
        <v>28</v>
      </c>
      <c r="K19" s="1">
        <v>-81.28391287734047</v>
      </c>
      <c r="L19" s="1"/>
      <c r="M19" s="1" t="s">
        <v>28</v>
      </c>
      <c r="N19" s="1">
        <v>-24.926166568222101</v>
      </c>
      <c r="O19" s="1"/>
      <c r="P19" s="1" t="s">
        <v>28</v>
      </c>
      <c r="Q19" s="1">
        <v>-9.6443965517241708</v>
      </c>
      <c r="R19" s="1"/>
      <c r="S19" s="1" t="s">
        <v>28</v>
      </c>
      <c r="T19" s="1">
        <v>-23.456373004476745</v>
      </c>
      <c r="U19" s="1"/>
      <c r="V19" s="1" t="s">
        <v>28</v>
      </c>
      <c r="W19" s="1">
        <v>-1.2317997332046815</v>
      </c>
      <c r="X19" s="1"/>
      <c r="Y19" s="1" t="s">
        <v>28</v>
      </c>
      <c r="Z19" s="1">
        <v>4.2312928802157046</v>
      </c>
      <c r="AA19" s="1"/>
      <c r="AB19" s="1" t="s">
        <v>28</v>
      </c>
      <c r="AC19" s="1">
        <v>-1.3987198157618366</v>
      </c>
      <c r="AD19" s="1"/>
      <c r="AE19" s="1" t="s">
        <v>28</v>
      </c>
      <c r="AF19" s="1">
        <v>4.1042009220749804</v>
      </c>
      <c r="AG19" s="1"/>
      <c r="AH19" s="1" t="s">
        <v>28</v>
      </c>
      <c r="AI19" s="1">
        <v>15.07410209622148</v>
      </c>
      <c r="AJ19" s="1"/>
      <c r="AK19" s="1" t="s">
        <v>28</v>
      </c>
      <c r="AL19" s="1">
        <v>84.650928721749494</v>
      </c>
      <c r="AM19" s="1"/>
      <c r="AN19" s="1" t="s">
        <v>28</v>
      </c>
      <c r="AO19" s="1">
        <v>242.62527051772929</v>
      </c>
      <c r="AP19" s="1"/>
    </row>
    <row r="20" spans="1:42" x14ac:dyDescent="0.25">
      <c r="A20" s="1" t="s">
        <v>29</v>
      </c>
      <c r="B20" s="1">
        <v>-17.324708610483924</v>
      </c>
      <c r="C20" s="1"/>
      <c r="D20" s="1" t="s">
        <v>29</v>
      </c>
      <c r="E20" s="1">
        <v>-28.446976960797741</v>
      </c>
      <c r="F20" s="1"/>
      <c r="G20" s="1" t="s">
        <v>29</v>
      </c>
      <c r="H20" s="1">
        <v>-25.290034464346391</v>
      </c>
      <c r="I20" s="1"/>
      <c r="J20" s="1" t="s">
        <v>29</v>
      </c>
      <c r="K20" s="1">
        <v>-96.518942101501082</v>
      </c>
      <c r="L20" s="1"/>
      <c r="M20" s="1" t="s">
        <v>29</v>
      </c>
      <c r="N20" s="1">
        <v>-18.410500797330556</v>
      </c>
      <c r="O20" s="1"/>
      <c r="P20" s="1" t="s">
        <v>29</v>
      </c>
      <c r="Q20" s="1">
        <v>-7.1842267406038189</v>
      </c>
      <c r="R20" s="1"/>
      <c r="S20" s="1" t="s">
        <v>29</v>
      </c>
      <c r="T20" s="1">
        <v>-14.400283052246735</v>
      </c>
      <c r="U20" s="1"/>
      <c r="V20" s="1" t="s">
        <v>29</v>
      </c>
      <c r="W20" s="1">
        <v>-1.3170869136498169</v>
      </c>
      <c r="X20" s="1"/>
      <c r="Y20" s="1" t="s">
        <v>29</v>
      </c>
      <c r="Z20" s="1">
        <v>0.99176860637932407</v>
      </c>
      <c r="AA20" s="1"/>
      <c r="AB20" s="1" t="s">
        <v>29</v>
      </c>
      <c r="AC20" s="1">
        <v>1.5887480190174301</v>
      </c>
      <c r="AD20" s="1"/>
      <c r="AE20" s="1" t="s">
        <v>29</v>
      </c>
      <c r="AF20" s="1">
        <v>3.6794451936043231</v>
      </c>
      <c r="AG20" s="1"/>
      <c r="AH20" s="1" t="s">
        <v>29</v>
      </c>
      <c r="AI20" s="1">
        <v>16.021754636233936</v>
      </c>
      <c r="AJ20" s="1"/>
      <c r="AK20" s="1" t="s">
        <v>29</v>
      </c>
      <c r="AL20" s="1">
        <v>77.633138845626348</v>
      </c>
      <c r="AM20" s="1"/>
      <c r="AN20" s="1" t="s">
        <v>29</v>
      </c>
      <c r="AO20" s="1">
        <v>100.37295933179982</v>
      </c>
      <c r="AP20" s="1"/>
    </row>
    <row r="21" spans="1:42" x14ac:dyDescent="0.25">
      <c r="A21" s="1" t="s">
        <v>30</v>
      </c>
      <c r="B21" s="1">
        <v>-28.90647276874823</v>
      </c>
      <c r="C21" s="1"/>
      <c r="D21" s="1" t="s">
        <v>30</v>
      </c>
      <c r="E21" s="1">
        <v>-35.056542810985448</v>
      </c>
      <c r="F21" s="1"/>
      <c r="G21" s="1" t="s">
        <v>30</v>
      </c>
      <c r="H21" s="1">
        <v>-29.359988893516586</v>
      </c>
      <c r="I21" s="1"/>
      <c r="J21" s="1" t="s">
        <v>30</v>
      </c>
      <c r="K21" s="1">
        <v>-100.4752405538606</v>
      </c>
      <c r="L21" s="1"/>
      <c r="M21" s="1" t="s">
        <v>30</v>
      </c>
      <c r="N21" s="1">
        <v>-19.014163726542918</v>
      </c>
      <c r="O21" s="1"/>
      <c r="P21" s="1" t="s">
        <v>30</v>
      </c>
      <c r="Q21" s="1">
        <v>-4.3719066698090927</v>
      </c>
      <c r="R21" s="1"/>
      <c r="S21" s="1" t="s">
        <v>30</v>
      </c>
      <c r="T21" s="1">
        <v>-20.052631578947356</v>
      </c>
      <c r="U21" s="1"/>
      <c r="V21" s="1" t="s">
        <v>30</v>
      </c>
      <c r="W21" s="1">
        <v>-0.4840724547158004</v>
      </c>
      <c r="X21" s="1"/>
      <c r="Y21" s="1" t="s">
        <v>30</v>
      </c>
      <c r="Z21" s="1">
        <v>-1.7313831226216081</v>
      </c>
      <c r="AA21" s="1"/>
      <c r="AB21" s="1" t="s">
        <v>30</v>
      </c>
      <c r="AC21" s="1">
        <v>-2.2525469670062677</v>
      </c>
      <c r="AD21" s="1"/>
      <c r="AE21" s="1" t="s">
        <v>30</v>
      </c>
      <c r="AF21" s="1">
        <v>2.9418506915259286</v>
      </c>
      <c r="AG21" s="1"/>
      <c r="AH21" s="1" t="s">
        <v>30</v>
      </c>
      <c r="AI21" s="1">
        <v>63.114997665237524</v>
      </c>
      <c r="AJ21" s="1"/>
      <c r="AK21" s="1" t="s">
        <v>30</v>
      </c>
      <c r="AL21" s="1">
        <v>30.208839242350678</v>
      </c>
      <c r="AM21" s="1"/>
      <c r="AN21" s="1" t="s">
        <v>30</v>
      </c>
      <c r="AO21" s="1">
        <v>188.93624133032506</v>
      </c>
      <c r="AP21" s="1"/>
    </row>
    <row r="22" spans="1:42" x14ac:dyDescent="0.25">
      <c r="A22" s="1" t="s">
        <v>31</v>
      </c>
      <c r="B22" s="1">
        <v>-29.464132853963378</v>
      </c>
      <c r="C22" s="1"/>
      <c r="D22" s="1" t="s">
        <v>31</v>
      </c>
      <c r="E22" s="1">
        <v>-24.916531245383382</v>
      </c>
      <c r="F22" s="1"/>
      <c r="G22" s="1" t="s">
        <v>31</v>
      </c>
      <c r="H22" s="1">
        <v>-30.643810374671972</v>
      </c>
      <c r="I22" s="1"/>
      <c r="J22" s="1" t="s">
        <v>31</v>
      </c>
      <c r="K22" s="1">
        <v>-88.128429482426213</v>
      </c>
      <c r="L22" s="1"/>
      <c r="M22" s="1"/>
      <c r="N22" s="1"/>
      <c r="O22" s="1"/>
      <c r="P22" s="1" t="s">
        <v>31</v>
      </c>
      <c r="Q22" s="1">
        <v>-10.783847980997635</v>
      </c>
      <c r="R22" s="1"/>
      <c r="S22" s="1" t="s">
        <v>31</v>
      </c>
      <c r="T22" s="1">
        <v>-17.781914372489467</v>
      </c>
      <c r="U22" s="1"/>
      <c r="V22" s="1" t="s">
        <v>31</v>
      </c>
      <c r="W22" s="1">
        <v>-1.3042815010678339</v>
      </c>
      <c r="X22" s="1"/>
      <c r="Y22" s="1" t="s">
        <v>31</v>
      </c>
      <c r="Z22" s="1">
        <v>1.0840295518884204</v>
      </c>
      <c r="AA22" s="1"/>
      <c r="AB22" s="1" t="s">
        <v>31</v>
      </c>
      <c r="AC22" s="1">
        <v>-1.5302480057112575</v>
      </c>
      <c r="AD22" s="1"/>
      <c r="AE22" s="1" t="s">
        <v>31</v>
      </c>
      <c r="AF22" s="1">
        <v>4.4590179921010389</v>
      </c>
      <c r="AG22" s="1"/>
      <c r="AH22" s="1" t="s">
        <v>31</v>
      </c>
      <c r="AI22" s="1">
        <v>41.906601950897681</v>
      </c>
      <c r="AJ22" s="1"/>
      <c r="AK22" s="1" t="s">
        <v>31</v>
      </c>
      <c r="AL22" s="1">
        <v>49.757426834262674</v>
      </c>
      <c r="AM22" s="1"/>
      <c r="AN22" s="1" t="s">
        <v>31</v>
      </c>
      <c r="AO22" s="1">
        <v>71.904383046434276</v>
      </c>
      <c r="AP22" s="1"/>
    </row>
    <row r="23" spans="1:42" x14ac:dyDescent="0.25">
      <c r="A23" s="1" t="s">
        <v>32</v>
      </c>
      <c r="B23" s="1">
        <v>-31.465045592705167</v>
      </c>
      <c r="C23" s="1"/>
      <c r="D23" s="1" t="s">
        <v>32</v>
      </c>
      <c r="E23" s="1">
        <v>-29.82130918373548</v>
      </c>
      <c r="F23" s="1"/>
      <c r="G23" s="1" t="s">
        <v>32</v>
      </c>
      <c r="H23" s="1">
        <v>-23.906810035842312</v>
      </c>
      <c r="I23" s="1"/>
      <c r="J23" s="1" t="s">
        <v>32</v>
      </c>
      <c r="K23" s="1">
        <v>154.24691358024685</v>
      </c>
      <c r="L23" s="1"/>
      <c r="M23" s="1"/>
      <c r="N23" s="1"/>
      <c r="O23" s="1"/>
      <c r="P23" s="1" t="s">
        <v>32</v>
      </c>
      <c r="Q23" s="1">
        <v>-6.1104847801578472</v>
      </c>
      <c r="R23" s="1"/>
      <c r="S23" s="1" t="s">
        <v>32</v>
      </c>
      <c r="T23" s="1">
        <v>-21.986714975845416</v>
      </c>
      <c r="U23" s="1"/>
      <c r="V23" s="1" t="s">
        <v>32</v>
      </c>
      <c r="W23" s="1">
        <v>-1.447840282609846</v>
      </c>
      <c r="X23" s="1"/>
      <c r="Y23" s="1" t="s">
        <v>32</v>
      </c>
      <c r="Z23" s="1">
        <v>2.7818152454780289</v>
      </c>
      <c r="AA23" s="1"/>
      <c r="AB23" s="1" t="s">
        <v>32</v>
      </c>
      <c r="AC23" s="1">
        <v>-1.3019012419671725</v>
      </c>
      <c r="AD23" s="1"/>
      <c r="AE23" s="1" t="s">
        <v>32</v>
      </c>
      <c r="AF23" s="1">
        <v>8.0381836024622828</v>
      </c>
      <c r="AG23" s="1"/>
      <c r="AH23" s="1" t="s">
        <v>32</v>
      </c>
      <c r="AI23" s="1">
        <v>39.311286189803383</v>
      </c>
      <c r="AJ23" s="1"/>
      <c r="AK23" s="1" t="s">
        <v>32</v>
      </c>
      <c r="AL23" s="1">
        <v>280.51733626857464</v>
      </c>
      <c r="AM23" s="1"/>
      <c r="AN23" s="1" t="s">
        <v>32</v>
      </c>
      <c r="AO23" s="1">
        <v>137.59125977320971</v>
      </c>
      <c r="AP23" s="1"/>
    </row>
    <row r="24" spans="1:42" x14ac:dyDescent="0.25">
      <c r="A24" s="1" t="s">
        <v>33</v>
      </c>
      <c r="B24" s="1">
        <v>-26.84003340093048</v>
      </c>
      <c r="C24" s="1"/>
      <c r="D24" s="1" t="s">
        <v>33</v>
      </c>
      <c r="E24" s="1">
        <v>-27.090312923230471</v>
      </c>
      <c r="F24" s="1"/>
      <c r="G24" s="1" t="s">
        <v>33</v>
      </c>
      <c r="H24" s="1">
        <v>-25.055981704702475</v>
      </c>
      <c r="I24" s="1"/>
      <c r="J24" s="1" t="s">
        <v>33</v>
      </c>
      <c r="K24" s="1">
        <v>-68.536467698785145</v>
      </c>
      <c r="L24" s="1"/>
      <c r="M24" s="1"/>
      <c r="N24" s="1"/>
      <c r="O24" s="1"/>
      <c r="P24" s="1" t="s">
        <v>33</v>
      </c>
      <c r="Q24" s="1">
        <v>-5.557831489826583</v>
      </c>
      <c r="R24" s="1"/>
      <c r="S24" s="1" t="s">
        <v>33</v>
      </c>
      <c r="T24" s="1">
        <v>-19.796780454389733</v>
      </c>
      <c r="U24" s="1"/>
      <c r="V24" s="1" t="s">
        <v>33</v>
      </c>
      <c r="W24" s="1">
        <v>-0.61826733424365443</v>
      </c>
      <c r="X24" s="1"/>
      <c r="Y24" s="1" t="s">
        <v>33</v>
      </c>
      <c r="Z24" s="1">
        <v>4.9015078331723601</v>
      </c>
      <c r="AA24" s="1"/>
      <c r="AB24" s="1" t="s">
        <v>33</v>
      </c>
      <c r="AC24" s="1">
        <v>-1.6248153618906684</v>
      </c>
      <c r="AD24" s="1"/>
      <c r="AE24" s="1" t="s">
        <v>33</v>
      </c>
      <c r="AF24" s="1">
        <v>6.4638503185886549</v>
      </c>
      <c r="AG24" s="1"/>
      <c r="AH24" s="1" t="s">
        <v>33</v>
      </c>
      <c r="AI24" s="1">
        <v>66.265388943832505</v>
      </c>
      <c r="AJ24" s="1"/>
      <c r="AK24" s="1" t="s">
        <v>33</v>
      </c>
      <c r="AL24" s="1">
        <v>35.451543898809547</v>
      </c>
      <c r="AM24" s="1"/>
      <c r="AN24" s="1" t="s">
        <v>33</v>
      </c>
      <c r="AO24" s="1">
        <v>149.22805965674883</v>
      </c>
      <c r="AP24" s="1"/>
    </row>
    <row r="25" spans="1:42" x14ac:dyDescent="0.25">
      <c r="A25" s="1" t="s">
        <v>34</v>
      </c>
      <c r="B25" s="1">
        <v>-26.093394077448735</v>
      </c>
      <c r="C25" s="1"/>
      <c r="D25" s="1" t="s">
        <v>34</v>
      </c>
      <c r="E25" s="1">
        <v>-25.444008225836598</v>
      </c>
      <c r="F25" s="1"/>
      <c r="G25" s="1" t="s">
        <v>34</v>
      </c>
      <c r="H25" s="1">
        <v>-29.931614939505522</v>
      </c>
      <c r="I25" s="1"/>
      <c r="J25" s="1" t="s">
        <v>34</v>
      </c>
      <c r="K25" s="1">
        <v>-37.499999999999986</v>
      </c>
      <c r="L25" s="1"/>
      <c r="M25" s="1"/>
      <c r="N25" s="1"/>
      <c r="O25" s="1"/>
      <c r="P25" s="1" t="s">
        <v>34</v>
      </c>
      <c r="Q25" s="1">
        <v>-2.1702838063439174</v>
      </c>
      <c r="R25" s="1"/>
      <c r="S25" s="1" t="s">
        <v>34</v>
      </c>
      <c r="T25" s="1">
        <v>-17.940580688723841</v>
      </c>
      <c r="U25" s="1"/>
      <c r="V25" s="1" t="s">
        <v>34</v>
      </c>
      <c r="W25" s="1">
        <v>-1.8379060490108117</v>
      </c>
      <c r="X25" s="1"/>
      <c r="Y25" s="1" t="s">
        <v>34</v>
      </c>
      <c r="Z25" s="1">
        <v>-2.9632183908045846</v>
      </c>
      <c r="AA25" s="1"/>
      <c r="AB25" s="1" t="s">
        <v>34</v>
      </c>
      <c r="AC25" s="1">
        <v>-3.8250858787484958</v>
      </c>
      <c r="AD25" s="1"/>
      <c r="AE25" s="1" t="s">
        <v>34</v>
      </c>
      <c r="AF25" s="1">
        <v>2.9968038002521808</v>
      </c>
      <c r="AG25" s="1"/>
      <c r="AH25" s="1" t="s">
        <v>34</v>
      </c>
      <c r="AI25" s="1">
        <v>17.570180702807249</v>
      </c>
      <c r="AJ25" s="1"/>
      <c r="AK25" s="1" t="s">
        <v>34</v>
      </c>
      <c r="AL25" s="1">
        <v>19.144524589114013</v>
      </c>
      <c r="AM25" s="1"/>
      <c r="AN25" s="1" t="s">
        <v>34</v>
      </c>
      <c r="AO25" s="1">
        <v>139.51996460568517</v>
      </c>
      <c r="AP25" s="1"/>
    </row>
    <row r="26" spans="1:42" x14ac:dyDescent="0.25">
      <c r="A26" s="1" t="s">
        <v>35</v>
      </c>
      <c r="B26" s="1">
        <v>-30.257771877420083</v>
      </c>
      <c r="C26" s="1"/>
      <c r="D26" s="1" t="s">
        <v>35</v>
      </c>
      <c r="E26" s="1">
        <v>-28.314641265939471</v>
      </c>
      <c r="F26" s="1"/>
      <c r="G26" s="1" t="s">
        <v>35</v>
      </c>
      <c r="H26" s="1">
        <v>-27.005146901136627</v>
      </c>
      <c r="I26" s="1"/>
      <c r="J26" s="1"/>
      <c r="K26" s="1"/>
      <c r="L26" s="1"/>
      <c r="M26" s="1"/>
      <c r="N26" s="1"/>
      <c r="O26" s="1"/>
      <c r="P26" s="1" t="s">
        <v>35</v>
      </c>
      <c r="Q26" s="1">
        <v>-5.9789300861951205</v>
      </c>
      <c r="R26" s="1"/>
      <c r="S26" s="1" t="s">
        <v>35</v>
      </c>
      <c r="T26" s="1">
        <v>-17.001872811660292</v>
      </c>
      <c r="U26" s="1"/>
      <c r="V26" s="1" t="s">
        <v>35</v>
      </c>
      <c r="W26" s="1">
        <v>-0.97493747128784491</v>
      </c>
      <c r="X26" s="1"/>
      <c r="Y26" s="1" t="s">
        <v>35</v>
      </c>
      <c r="Z26" s="1">
        <v>-0.41769124532623891</v>
      </c>
      <c r="AA26" s="1"/>
      <c r="AB26" s="1" t="s">
        <v>35</v>
      </c>
      <c r="AC26" s="1">
        <v>-4.9727653316927558</v>
      </c>
      <c r="AD26" s="1"/>
      <c r="AE26" s="1" t="s">
        <v>35</v>
      </c>
      <c r="AF26" s="1">
        <v>4.685536092151537</v>
      </c>
      <c r="AG26" s="1"/>
      <c r="AH26" s="1" t="s">
        <v>35</v>
      </c>
      <c r="AI26" s="1">
        <v>16.002581905725549</v>
      </c>
      <c r="AJ26" s="1"/>
      <c r="AK26" s="1" t="s">
        <v>35</v>
      </c>
      <c r="AL26" s="1">
        <v>143.19777514361269</v>
      </c>
      <c r="AM26" s="1"/>
      <c r="AN26" s="1" t="s">
        <v>35</v>
      </c>
      <c r="AO26" s="1">
        <v>90.955495294305308</v>
      </c>
      <c r="AP26" s="1"/>
    </row>
    <row r="27" spans="1:42" x14ac:dyDescent="0.25">
      <c r="A27" s="1" t="s">
        <v>36</v>
      </c>
      <c r="B27" s="1">
        <v>-29.47630794531814</v>
      </c>
      <c r="C27" s="1"/>
      <c r="D27" s="1" t="s">
        <v>36</v>
      </c>
      <c r="E27" s="1">
        <v>-29.223950540609223</v>
      </c>
      <c r="F27" s="1"/>
      <c r="G27" s="1" t="s">
        <v>36</v>
      </c>
      <c r="H27" s="1">
        <v>-23.707247917774225</v>
      </c>
      <c r="I27" s="1"/>
      <c r="J27" s="1"/>
      <c r="K27" s="1"/>
      <c r="L27" s="1"/>
      <c r="M27" s="1"/>
      <c r="N27" s="1"/>
      <c r="O27" s="1"/>
      <c r="P27" s="1" t="s">
        <v>36</v>
      </c>
      <c r="Q27" s="1">
        <v>-2.2902796271637982</v>
      </c>
      <c r="R27" s="1"/>
      <c r="S27" s="1" t="s">
        <v>36</v>
      </c>
      <c r="T27" s="1">
        <v>-30.284767214102757</v>
      </c>
      <c r="U27" s="1"/>
      <c r="V27" s="1" t="s">
        <v>36</v>
      </c>
      <c r="W27" s="1">
        <v>-1.6055605235346917</v>
      </c>
      <c r="X27" s="1"/>
      <c r="Y27" s="1" t="s">
        <v>36</v>
      </c>
      <c r="Z27" s="1">
        <v>0.83830914626913966</v>
      </c>
      <c r="AA27" s="1"/>
      <c r="AB27" s="1" t="s">
        <v>36</v>
      </c>
      <c r="AC27" s="1">
        <v>2.5682455991155706</v>
      </c>
      <c r="AD27" s="1"/>
      <c r="AE27" s="1" t="s">
        <v>36</v>
      </c>
      <c r="AF27" s="1">
        <v>10.571177346708055</v>
      </c>
      <c r="AG27" s="1"/>
      <c r="AH27" s="1" t="s">
        <v>36</v>
      </c>
      <c r="AI27" s="1">
        <v>24.705684088884624</v>
      </c>
      <c r="AJ27" s="1"/>
      <c r="AK27" s="1" t="s">
        <v>36</v>
      </c>
      <c r="AL27" s="1">
        <v>193.33403593824102</v>
      </c>
      <c r="AM27" s="1"/>
      <c r="AN27" s="1" t="s">
        <v>36</v>
      </c>
      <c r="AO27" s="1">
        <v>325.094050438902</v>
      </c>
      <c r="AP27" s="1"/>
    </row>
    <row r="28" spans="1:42" x14ac:dyDescent="0.25">
      <c r="A28" s="1" t="s">
        <v>37</v>
      </c>
      <c r="B28" s="1">
        <v>-23.456867409540521</v>
      </c>
      <c r="C28" s="1"/>
      <c r="D28" s="1" t="s">
        <v>37</v>
      </c>
      <c r="E28" s="1">
        <v>-26.345330247652512</v>
      </c>
      <c r="F28" s="1"/>
      <c r="G28" s="1" t="s">
        <v>37</v>
      </c>
      <c r="H28" s="1">
        <v>-23.91567914271188</v>
      </c>
      <c r="I28" s="1"/>
      <c r="J28" s="1"/>
      <c r="K28" s="1"/>
      <c r="L28" s="1"/>
      <c r="M28" s="1"/>
      <c r="N28" s="1"/>
      <c r="O28" s="1"/>
      <c r="P28" s="1" t="s">
        <v>37</v>
      </c>
      <c r="Q28" s="1">
        <v>-45.439060077307772</v>
      </c>
      <c r="R28" s="1"/>
      <c r="S28" s="1" t="s">
        <v>37</v>
      </c>
      <c r="T28" s="1">
        <v>-63.714120795508208</v>
      </c>
      <c r="U28" s="1"/>
      <c r="V28" s="1" t="s">
        <v>37</v>
      </c>
      <c r="W28" s="1">
        <v>-3.1182560285240868</v>
      </c>
      <c r="X28" s="1"/>
      <c r="Y28" s="1" t="s">
        <v>37</v>
      </c>
      <c r="Z28" s="1">
        <v>1.2890625</v>
      </c>
      <c r="AA28" s="1"/>
      <c r="AB28" s="1" t="s">
        <v>37</v>
      </c>
      <c r="AC28" s="1">
        <v>3.5306578792514642E-2</v>
      </c>
      <c r="AD28" s="1"/>
      <c r="AE28" s="1" t="s">
        <v>37</v>
      </c>
      <c r="AF28" s="1">
        <v>1.8535136305968933</v>
      </c>
      <c r="AG28" s="1"/>
      <c r="AH28" s="1" t="s">
        <v>37</v>
      </c>
      <c r="AI28" s="1">
        <v>26.777899343544888</v>
      </c>
      <c r="AJ28" s="1"/>
      <c r="AK28" s="1" t="s">
        <v>37</v>
      </c>
      <c r="AL28" s="1">
        <v>176.1695452540074</v>
      </c>
      <c r="AM28" s="1"/>
      <c r="AN28" s="1" t="s">
        <v>37</v>
      </c>
      <c r="AO28" s="1">
        <v>110.27852231674626</v>
      </c>
      <c r="AP28" s="1"/>
    </row>
    <row r="29" spans="1:42" x14ac:dyDescent="0.25">
      <c r="A29" s="1" t="s">
        <v>38</v>
      </c>
      <c r="B29" s="1">
        <v>-30.359217905320094</v>
      </c>
      <c r="C29" s="1"/>
      <c r="D29" s="1" t="s">
        <v>38</v>
      </c>
      <c r="E29" s="1">
        <v>-30.451801828721685</v>
      </c>
      <c r="F29" s="1"/>
      <c r="G29" s="1" t="s">
        <v>38</v>
      </c>
      <c r="H29" s="1">
        <v>-26.408936864566343</v>
      </c>
      <c r="I29" s="1"/>
      <c r="J29" s="1"/>
      <c r="K29" s="1"/>
      <c r="L29" s="1"/>
      <c r="M29" s="1"/>
      <c r="N29" s="1"/>
      <c r="O29" s="1"/>
      <c r="P29" s="1" t="s">
        <v>38</v>
      </c>
      <c r="Q29" s="1">
        <v>-44.119261648253627</v>
      </c>
      <c r="R29" s="1"/>
      <c r="S29" s="1" t="s">
        <v>38</v>
      </c>
      <c r="T29" s="1">
        <v>-63.572769152021834</v>
      </c>
      <c r="U29" s="1"/>
      <c r="V29" s="1" t="s">
        <v>38</v>
      </c>
      <c r="W29" s="1">
        <v>-1.6174657285849037</v>
      </c>
      <c r="X29" s="1"/>
      <c r="Y29" s="1" t="s">
        <v>38</v>
      </c>
      <c r="Z29" s="1">
        <v>0.3409631548342702</v>
      </c>
      <c r="AA29" s="1"/>
      <c r="AB29" s="1" t="s">
        <v>38</v>
      </c>
      <c r="AC29" s="1">
        <v>-0.6989033467810799</v>
      </c>
      <c r="AD29" s="1"/>
      <c r="AE29" s="1" t="s">
        <v>38</v>
      </c>
      <c r="AF29" s="1">
        <v>-2.7960713069149534</v>
      </c>
      <c r="AG29" s="1"/>
      <c r="AH29" s="1" t="s">
        <v>38</v>
      </c>
      <c r="AI29" s="1">
        <v>45.066457323840723</v>
      </c>
      <c r="AJ29" s="1"/>
      <c r="AK29" s="1" t="s">
        <v>38</v>
      </c>
      <c r="AL29" s="1">
        <v>116.11602329092091</v>
      </c>
      <c r="AM29" s="1"/>
      <c r="AN29" s="1" t="s">
        <v>38</v>
      </c>
      <c r="AO29" s="1">
        <v>182.62027895314208</v>
      </c>
      <c r="AP29" s="1"/>
    </row>
    <row r="30" spans="1:42" x14ac:dyDescent="0.25">
      <c r="A30" s="1" t="s">
        <v>39</v>
      </c>
      <c r="B30" s="1">
        <v>-29.120804457127349</v>
      </c>
      <c r="C30" s="1"/>
      <c r="D30" s="1" t="s">
        <v>39</v>
      </c>
      <c r="E30" s="1">
        <v>-30.968851662117174</v>
      </c>
      <c r="F30" s="1"/>
      <c r="G30" s="1" t="s">
        <v>39</v>
      </c>
      <c r="H30" s="1">
        <v>-26.6092503987241</v>
      </c>
      <c r="I30" s="1"/>
      <c r="J30" s="1"/>
      <c r="K30" s="1"/>
      <c r="L30" s="1"/>
      <c r="M30" s="1"/>
      <c r="N30" s="1"/>
      <c r="O30" s="1"/>
      <c r="P30" s="1" t="s">
        <v>39</v>
      </c>
      <c r="Q30" s="1">
        <v>-45.240637904029612</v>
      </c>
      <c r="R30" s="1"/>
      <c r="S30" s="1" t="s">
        <v>39</v>
      </c>
      <c r="T30" s="1">
        <v>-56.637943624945223</v>
      </c>
      <c r="U30" s="1"/>
      <c r="V30" s="1" t="s">
        <v>39</v>
      </c>
      <c r="W30" s="1">
        <v>-1.9943019943020204</v>
      </c>
      <c r="X30" s="1"/>
      <c r="Y30" s="1" t="s">
        <v>39</v>
      </c>
      <c r="Z30" s="1">
        <v>1.9121894858463264</v>
      </c>
      <c r="AA30" s="1"/>
      <c r="AB30" s="1" t="s">
        <v>39</v>
      </c>
      <c r="AC30" s="1">
        <v>-1.0803868238138534</v>
      </c>
      <c r="AD30" s="1"/>
      <c r="AE30" s="1" t="s">
        <v>39</v>
      </c>
      <c r="AF30" s="1">
        <v>6.3929233621755372</v>
      </c>
      <c r="AG30" s="1"/>
      <c r="AH30" s="1" t="s">
        <v>39</v>
      </c>
      <c r="AI30" s="1">
        <v>44.680929275106621</v>
      </c>
      <c r="AJ30" s="1"/>
      <c r="AK30" s="1" t="s">
        <v>39</v>
      </c>
      <c r="AL30" s="1">
        <v>89.956317147627828</v>
      </c>
      <c r="AM30" s="1"/>
      <c r="AN30" s="1" t="s">
        <v>39</v>
      </c>
      <c r="AO30" s="1">
        <v>78.624663849404527</v>
      </c>
      <c r="AP30" s="1"/>
    </row>
    <row r="31" spans="1:42" x14ac:dyDescent="0.25">
      <c r="A31" s="1" t="s">
        <v>40</v>
      </c>
      <c r="B31" s="1">
        <v>-29.318653926049024</v>
      </c>
      <c r="C31" s="1"/>
      <c r="D31" s="1" t="s">
        <v>40</v>
      </c>
      <c r="E31" s="1">
        <v>-24.978523215381472</v>
      </c>
      <c r="F31" s="1"/>
      <c r="G31" s="1" t="s">
        <v>40</v>
      </c>
      <c r="H31" s="1">
        <v>-27.560086570224399</v>
      </c>
      <c r="I31" s="1"/>
      <c r="J31" s="1"/>
      <c r="K31" s="1"/>
      <c r="L31" s="1"/>
      <c r="M31" s="1"/>
      <c r="N31" s="1"/>
      <c r="O31" s="1"/>
      <c r="P31" s="1" t="s">
        <v>40</v>
      </c>
      <c r="Q31" s="1">
        <v>-48.587438711183736</v>
      </c>
      <c r="R31" s="1"/>
      <c r="S31" s="1" t="s">
        <v>40</v>
      </c>
      <c r="T31" s="1">
        <v>-66.939212537110052</v>
      </c>
      <c r="U31" s="1"/>
      <c r="V31" s="1" t="s">
        <v>40</v>
      </c>
      <c r="W31" s="1">
        <v>-1.65377885646555</v>
      </c>
      <c r="X31" s="1"/>
      <c r="Y31" s="1" t="s">
        <v>40</v>
      </c>
      <c r="Z31" s="1">
        <v>4.1065818856212672</v>
      </c>
      <c r="AA31" s="1"/>
      <c r="AB31" s="1" t="s">
        <v>40</v>
      </c>
      <c r="AC31" s="1">
        <v>2.3824855119124493</v>
      </c>
      <c r="AD31" s="1"/>
      <c r="AE31" s="1" t="s">
        <v>40</v>
      </c>
      <c r="AF31" s="1">
        <v>3.5679099225897346</v>
      </c>
      <c r="AG31" s="1"/>
      <c r="AH31" s="1" t="s">
        <v>40</v>
      </c>
      <c r="AI31" s="1">
        <v>36.449144914491484</v>
      </c>
      <c r="AJ31" s="1"/>
      <c r="AK31" s="1" t="s">
        <v>40</v>
      </c>
      <c r="AL31" s="1">
        <v>144.30612714398922</v>
      </c>
      <c r="AM31" s="1"/>
      <c r="AN31" s="1" t="s">
        <v>40</v>
      </c>
      <c r="AO31" s="1">
        <v>126.53187114461963</v>
      </c>
      <c r="AP31" s="1"/>
    </row>
    <row r="32" spans="1:42" x14ac:dyDescent="0.25">
      <c r="A32" s="1" t="s">
        <v>41</v>
      </c>
      <c r="B32" s="1">
        <v>-30.141149456338212</v>
      </c>
      <c r="C32" s="1"/>
      <c r="D32" s="1" t="s">
        <v>41</v>
      </c>
      <c r="E32" s="1">
        <v>-34.351145038167928</v>
      </c>
      <c r="F32" s="1"/>
      <c r="G32" s="1" t="s">
        <v>41</v>
      </c>
      <c r="H32" s="1">
        <v>-27.711721386928517</v>
      </c>
      <c r="I32" s="1"/>
      <c r="J32" s="1"/>
      <c r="K32" s="1"/>
      <c r="L32" s="1"/>
      <c r="M32" s="1"/>
      <c r="N32" s="1"/>
      <c r="O32" s="1"/>
      <c r="P32" s="1" t="s">
        <v>41</v>
      </c>
      <c r="Q32" s="1">
        <v>-40.108277097868751</v>
      </c>
      <c r="R32" s="1"/>
      <c r="S32" s="1" t="s">
        <v>41</v>
      </c>
      <c r="T32" s="1">
        <v>-61.89784126759065</v>
      </c>
      <c r="U32" s="1"/>
      <c r="V32" s="1" t="s">
        <v>41</v>
      </c>
      <c r="W32" s="1">
        <v>-0.20479697530619489</v>
      </c>
      <c r="X32" s="1"/>
      <c r="Y32" s="1" t="s">
        <v>41</v>
      </c>
      <c r="Z32" s="1">
        <v>1.3205678441729987</v>
      </c>
      <c r="AA32" s="1"/>
      <c r="AB32" s="1" t="s">
        <v>41</v>
      </c>
      <c r="AC32" s="1">
        <v>1.1517539964476242</v>
      </c>
      <c r="AD32" s="1"/>
      <c r="AE32" s="1" t="s">
        <v>41</v>
      </c>
      <c r="AF32" s="1">
        <v>8.4601611459266053</v>
      </c>
      <c r="AG32" s="1"/>
      <c r="AH32" s="1" t="s">
        <v>41</v>
      </c>
      <c r="AI32" s="1">
        <v>26.982043343653288</v>
      </c>
      <c r="AJ32" s="1"/>
      <c r="AK32" s="1" t="s">
        <v>41</v>
      </c>
      <c r="AL32" s="1">
        <v>135.57557732680198</v>
      </c>
      <c r="AM32" s="1"/>
      <c r="AN32" s="1" t="s">
        <v>41</v>
      </c>
      <c r="AO32" s="1">
        <v>71.395625131036439</v>
      </c>
      <c r="AP32" s="1"/>
    </row>
    <row r="33" spans="1:42" x14ac:dyDescent="0.25">
      <c r="A33" s="1" t="s">
        <v>42</v>
      </c>
      <c r="B33" s="1">
        <v>-29.307335348460967</v>
      </c>
      <c r="C33" s="1"/>
      <c r="D33" s="1" t="s">
        <v>42</v>
      </c>
      <c r="E33" s="1">
        <v>-29.209750425646746</v>
      </c>
      <c r="F33" s="1"/>
      <c r="G33" s="1" t="s">
        <v>42</v>
      </c>
      <c r="H33" s="1">
        <v>-29.479703969499909</v>
      </c>
      <c r="I33" s="1"/>
      <c r="J33" s="1"/>
      <c r="K33" s="1"/>
      <c r="L33" s="1"/>
      <c r="M33" s="1"/>
      <c r="N33" s="1"/>
      <c r="O33" s="1"/>
      <c r="P33" s="1" t="s">
        <v>42</v>
      </c>
      <c r="Q33" s="1">
        <v>-44.618183225606678</v>
      </c>
      <c r="R33" s="1"/>
      <c r="S33" s="1" t="s">
        <v>42</v>
      </c>
      <c r="T33" s="1">
        <v>-65.504278973046468</v>
      </c>
      <c r="U33" s="1"/>
      <c r="V33" s="1" t="s">
        <v>42</v>
      </c>
      <c r="W33" s="1">
        <v>-2.4558743909041709</v>
      </c>
      <c r="X33" s="1"/>
      <c r="Y33" s="1" t="s">
        <v>42</v>
      </c>
      <c r="Z33" s="1">
        <v>3.3393321335732935</v>
      </c>
      <c r="AA33" s="1"/>
      <c r="AB33" s="1" t="s">
        <v>42</v>
      </c>
      <c r="AC33" s="1">
        <v>-0.42002341114093156</v>
      </c>
      <c r="AD33" s="1"/>
      <c r="AE33" s="1" t="s">
        <v>42</v>
      </c>
      <c r="AF33" s="1">
        <v>4.2488448100980349</v>
      </c>
      <c r="AG33" s="1"/>
      <c r="AH33" s="1" t="s">
        <v>42</v>
      </c>
      <c r="AI33" s="1">
        <v>28.390566818369877</v>
      </c>
      <c r="AJ33" s="1"/>
      <c r="AK33" s="1" t="s">
        <v>42</v>
      </c>
      <c r="AL33" s="1">
        <v>256.62340793121456</v>
      </c>
      <c r="AM33" s="1"/>
      <c r="AN33" s="1" t="s">
        <v>42</v>
      </c>
      <c r="AO33" s="1">
        <v>208.05477113022926</v>
      </c>
      <c r="AP33" s="1"/>
    </row>
    <row r="34" spans="1:42" x14ac:dyDescent="0.25">
      <c r="A34" s="1" t="s">
        <v>43</v>
      </c>
      <c r="B34" s="1">
        <v>-25.601922228215585</v>
      </c>
      <c r="C34" s="1"/>
      <c r="D34" s="1" t="s">
        <v>43</v>
      </c>
      <c r="E34" s="1">
        <v>-32.834441980783424</v>
      </c>
      <c r="F34" s="1"/>
      <c r="G34" s="1" t="s">
        <v>43</v>
      </c>
      <c r="H34" s="1">
        <v>-30.651747606413664</v>
      </c>
      <c r="I34" s="1"/>
      <c r="J34" s="1"/>
      <c r="K34" s="1"/>
      <c r="L34" s="1"/>
      <c r="M34" s="1"/>
      <c r="N34" s="1"/>
      <c r="O34" s="1"/>
      <c r="P34" s="1" t="s">
        <v>43</v>
      </c>
      <c r="Q34" s="1">
        <v>-45.370744896004091</v>
      </c>
      <c r="R34" s="1"/>
      <c r="S34" s="1" t="s">
        <v>43</v>
      </c>
      <c r="T34" s="1">
        <v>-57.044400265076206</v>
      </c>
      <c r="U34" s="1"/>
      <c r="V34" s="1" t="s">
        <v>43</v>
      </c>
      <c r="W34" s="1">
        <v>-0.74666464523954801</v>
      </c>
      <c r="X34" s="1"/>
      <c r="Y34" s="1" t="s">
        <v>43</v>
      </c>
      <c r="Z34" s="1">
        <v>2.544001922268265</v>
      </c>
      <c r="AA34" s="1"/>
      <c r="AB34" s="1" t="s">
        <v>43</v>
      </c>
      <c r="AC34" s="1">
        <v>0.44052863436124312</v>
      </c>
      <c r="AD34" s="1"/>
      <c r="AE34" s="1" t="s">
        <v>43</v>
      </c>
      <c r="AF34" s="1">
        <v>4.736423679060664</v>
      </c>
      <c r="AG34" s="1"/>
      <c r="AH34" s="1" t="s">
        <v>43</v>
      </c>
      <c r="AI34" s="1">
        <v>30.065029357914</v>
      </c>
      <c r="AJ34" s="1"/>
      <c r="AK34" s="1" t="s">
        <v>43</v>
      </c>
      <c r="AL34" s="1">
        <v>94.464303154604977</v>
      </c>
      <c r="AM34" s="1"/>
      <c r="AN34" s="1" t="s">
        <v>43</v>
      </c>
      <c r="AO34" s="1">
        <v>127.2227364294659</v>
      </c>
      <c r="AP34" s="1"/>
    </row>
    <row r="35" spans="1:42" x14ac:dyDescent="0.25">
      <c r="A35" s="1" t="s">
        <v>44</v>
      </c>
      <c r="B35" s="1">
        <v>-26.662367197311696</v>
      </c>
      <c r="C35" s="1"/>
      <c r="D35" s="1" t="s">
        <v>44</v>
      </c>
      <c r="E35" s="1">
        <v>-30.874673629242807</v>
      </c>
      <c r="F35" s="1"/>
      <c r="G35" s="1" t="s">
        <v>44</v>
      </c>
      <c r="H35" s="1">
        <v>-27.341726939905357</v>
      </c>
      <c r="I35" s="1"/>
      <c r="J35" s="1"/>
      <c r="K35" s="1"/>
      <c r="L35" s="1"/>
      <c r="M35" s="1"/>
      <c r="N35" s="1"/>
      <c r="O35" s="1"/>
      <c r="P35" s="1" t="s">
        <v>44</v>
      </c>
      <c r="Q35" s="1">
        <v>-48.569248378481497</v>
      </c>
      <c r="R35" s="1"/>
      <c r="S35" s="1" t="s">
        <v>44</v>
      </c>
      <c r="T35" s="1">
        <v>-60.775862068965516</v>
      </c>
      <c r="U35" s="1"/>
      <c r="V35" s="1"/>
      <c r="W35" s="1"/>
      <c r="X35" s="1"/>
      <c r="Y35" s="1" t="s">
        <v>44</v>
      </c>
      <c r="Z35" s="1">
        <v>3.467339703142855</v>
      </c>
      <c r="AA35" s="1"/>
      <c r="AB35" s="1" t="s">
        <v>44</v>
      </c>
      <c r="AC35" s="1">
        <v>2.7853316852080638</v>
      </c>
      <c r="AD35" s="1"/>
      <c r="AE35" s="1" t="s">
        <v>44</v>
      </c>
      <c r="AF35" s="1">
        <v>3.9040815397916333</v>
      </c>
      <c r="AG35" s="1"/>
      <c r="AH35" s="1" t="s">
        <v>44</v>
      </c>
      <c r="AI35" s="1">
        <v>36.763020501719069</v>
      </c>
      <c r="AJ35" s="1"/>
      <c r="AK35" s="1" t="s">
        <v>44</v>
      </c>
      <c r="AL35" s="1">
        <v>113.31514541505538</v>
      </c>
      <c r="AM35" s="1"/>
      <c r="AN35" s="1" t="s">
        <v>44</v>
      </c>
      <c r="AO35" s="1">
        <v>136.56513589503282</v>
      </c>
      <c r="AP35" s="1"/>
    </row>
    <row r="36" spans="1:42" x14ac:dyDescent="0.25">
      <c r="A36" s="1" t="s">
        <v>45</v>
      </c>
      <c r="B36" s="1">
        <v>-29.623144905786219</v>
      </c>
      <c r="C36" s="1"/>
      <c r="D36" s="1" t="s">
        <v>45</v>
      </c>
      <c r="E36" s="1">
        <v>-26.870946444522119</v>
      </c>
      <c r="F36" s="1"/>
      <c r="G36" s="1" t="s">
        <v>45</v>
      </c>
      <c r="H36" s="1">
        <v>-29.158627141437179</v>
      </c>
      <c r="I36" s="1"/>
      <c r="J36" s="1"/>
      <c r="K36" s="1"/>
      <c r="L36" s="1"/>
      <c r="M36" s="1"/>
      <c r="N36" s="1"/>
      <c r="O36" s="1"/>
      <c r="P36" s="1" t="s">
        <v>45</v>
      </c>
      <c r="Q36" s="1">
        <v>-43.380212642093319</v>
      </c>
      <c r="R36" s="1"/>
      <c r="S36" s="1" t="s">
        <v>45</v>
      </c>
      <c r="T36" s="1">
        <v>-62.554140127388521</v>
      </c>
      <c r="U36" s="1"/>
      <c r="V36" s="1"/>
      <c r="W36" s="1"/>
      <c r="X36" s="1"/>
      <c r="Y36" s="1" t="s">
        <v>45</v>
      </c>
      <c r="Z36" s="1">
        <v>8.4997875053119287E-2</v>
      </c>
      <c r="AA36" s="1"/>
      <c r="AB36" s="1" t="s">
        <v>45</v>
      </c>
      <c r="AC36" s="1">
        <v>-2.4092916106738329</v>
      </c>
      <c r="AD36" s="1"/>
      <c r="AE36" s="1" t="s">
        <v>45</v>
      </c>
      <c r="AF36" s="1">
        <v>3.664328116567745</v>
      </c>
      <c r="AG36" s="1"/>
      <c r="AH36" s="1" t="s">
        <v>45</v>
      </c>
      <c r="AI36" s="1">
        <v>57.264828675668582</v>
      </c>
      <c r="AJ36" s="1"/>
      <c r="AK36" s="1" t="s">
        <v>45</v>
      </c>
      <c r="AL36" s="1">
        <v>33.605568596765806</v>
      </c>
      <c r="AM36" s="1"/>
      <c r="AN36" s="1" t="s">
        <v>45</v>
      </c>
      <c r="AO36" s="1">
        <v>215.67928926419484</v>
      </c>
      <c r="AP36" s="1"/>
    </row>
    <row r="37" spans="1:42" x14ac:dyDescent="0.25">
      <c r="A37" s="1" t="s">
        <v>46</v>
      </c>
      <c r="B37" s="1">
        <v>-28.103203087966435</v>
      </c>
      <c r="C37" s="1"/>
      <c r="D37" s="1" t="s">
        <v>46</v>
      </c>
      <c r="E37" s="1">
        <v>-30.635154036509704</v>
      </c>
      <c r="F37" s="1"/>
      <c r="G37" s="1" t="s">
        <v>46</v>
      </c>
      <c r="H37" s="1">
        <v>-23.229185699494479</v>
      </c>
      <c r="I37" s="1"/>
      <c r="J37" s="1"/>
      <c r="K37" s="1"/>
      <c r="L37" s="1"/>
      <c r="M37" s="1"/>
      <c r="N37" s="1"/>
      <c r="O37" s="1"/>
      <c r="P37" s="1" t="s">
        <v>46</v>
      </c>
      <c r="Q37" s="1">
        <v>-44.987002395636885</v>
      </c>
      <c r="R37" s="1"/>
      <c r="S37" s="1" t="s">
        <v>46</v>
      </c>
      <c r="T37" s="1">
        <v>-65.238975442302632</v>
      </c>
      <c r="U37" s="1"/>
      <c r="V37" s="1"/>
      <c r="W37" s="1"/>
      <c r="X37" s="1"/>
      <c r="Y37" s="1" t="s">
        <v>46</v>
      </c>
      <c r="Z37" s="1">
        <v>0.47346315387552806</v>
      </c>
      <c r="AA37" s="1"/>
      <c r="AB37" s="1" t="s">
        <v>46</v>
      </c>
      <c r="AC37" s="1">
        <v>0.1594370223761814</v>
      </c>
      <c r="AD37" s="1"/>
      <c r="AE37" s="1" t="s">
        <v>46</v>
      </c>
      <c r="AF37" s="1">
        <v>5.1572135846434435</v>
      </c>
      <c r="AG37" s="1"/>
      <c r="AH37" s="1" t="s">
        <v>46</v>
      </c>
      <c r="AI37" s="1">
        <v>38.305704348709071</v>
      </c>
      <c r="AJ37" s="1"/>
      <c r="AK37" s="1" t="s">
        <v>46</v>
      </c>
      <c r="AL37" s="1">
        <v>149.25430504305046</v>
      </c>
      <c r="AM37" s="1"/>
      <c r="AN37" s="1" t="s">
        <v>46</v>
      </c>
      <c r="AO37" s="1">
        <v>345.25624178712224</v>
      </c>
      <c r="AP37" s="1"/>
    </row>
    <row r="38" spans="1:42" x14ac:dyDescent="0.25">
      <c r="A38" s="1" t="s">
        <v>47</v>
      </c>
      <c r="B38" s="1">
        <v>-30.671089563664196</v>
      </c>
      <c r="C38" s="1"/>
      <c r="D38" s="1" t="s">
        <v>47</v>
      </c>
      <c r="E38" s="1">
        <v>-23.985870226134281</v>
      </c>
      <c r="F38" s="1"/>
      <c r="G38" s="1" t="s">
        <v>47</v>
      </c>
      <c r="H38" s="1">
        <v>-27.373685995252643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 t="s">
        <v>47</v>
      </c>
      <c r="T38" s="1">
        <v>-63.585921775553508</v>
      </c>
      <c r="U38" s="1"/>
      <c r="V38" s="1"/>
      <c r="W38" s="1"/>
      <c r="X38" s="1"/>
      <c r="Y38" s="1" t="s">
        <v>47</v>
      </c>
      <c r="Z38" s="1">
        <v>1.9686413582228965</v>
      </c>
      <c r="AA38" s="1"/>
      <c r="AB38" s="1" t="s">
        <v>47</v>
      </c>
      <c r="AC38" s="1">
        <v>-1.8789720917380492</v>
      </c>
      <c r="AD38" s="1"/>
      <c r="AE38" s="1" t="s">
        <v>47</v>
      </c>
      <c r="AF38" s="1">
        <v>4.8310554290053034</v>
      </c>
      <c r="AG38" s="1"/>
      <c r="AH38" s="1"/>
      <c r="AI38" s="1"/>
      <c r="AJ38" s="1"/>
      <c r="AK38" s="1" t="s">
        <v>47</v>
      </c>
      <c r="AL38" s="1">
        <v>111.04674714413028</v>
      </c>
      <c r="AM38" s="1"/>
      <c r="AN38" s="1" t="s">
        <v>47</v>
      </c>
      <c r="AO38" s="1">
        <v>120.47582543941306</v>
      </c>
      <c r="AP38" s="1"/>
    </row>
    <row r="39" spans="1:42" x14ac:dyDescent="0.25">
      <c r="A39" s="1" t="s">
        <v>48</v>
      </c>
      <c r="B39" s="1">
        <v>-29.383802816901422</v>
      </c>
      <c r="C39" s="1"/>
      <c r="D39" s="1" t="s">
        <v>48</v>
      </c>
      <c r="E39" s="1">
        <v>-28.393681652490883</v>
      </c>
      <c r="F39" s="1"/>
      <c r="G39" s="1" t="s">
        <v>48</v>
      </c>
      <c r="H39" s="1">
        <v>-29.020139830950654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 t="s">
        <v>48</v>
      </c>
      <c r="T39" s="1">
        <v>-27.816111781956181</v>
      </c>
      <c r="U39" s="1"/>
      <c r="V39" s="1"/>
      <c r="W39" s="1"/>
      <c r="X39" s="1"/>
      <c r="Y39" s="1" t="s">
        <v>48</v>
      </c>
      <c r="Z39" s="1">
        <v>3.3945838064760352</v>
      </c>
      <c r="AA39" s="1"/>
      <c r="AB39" s="1" t="s">
        <v>48</v>
      </c>
      <c r="AC39" s="1">
        <v>-3.1891624920623798</v>
      </c>
      <c r="AD39" s="1"/>
      <c r="AE39" s="1" t="s">
        <v>48</v>
      </c>
      <c r="AF39" s="1">
        <v>1.1335784313725554</v>
      </c>
      <c r="AG39" s="1"/>
      <c r="AH39" s="1"/>
      <c r="AI39" s="1"/>
      <c r="AJ39" s="1"/>
      <c r="AK39" s="1" t="s">
        <v>48</v>
      </c>
      <c r="AL39" s="1">
        <v>98.673039568737863</v>
      </c>
      <c r="AM39" s="1"/>
      <c r="AN39" s="1" t="s">
        <v>48</v>
      </c>
      <c r="AO39" s="1">
        <v>175.83736689254602</v>
      </c>
      <c r="AP39" s="1"/>
    </row>
    <row r="40" spans="1:42" x14ac:dyDescent="0.25">
      <c r="A40" s="1" t="s">
        <v>49</v>
      </c>
      <c r="B40" s="1">
        <v>-29.27897113148174</v>
      </c>
      <c r="C40" s="1"/>
      <c r="D40" s="1" t="s">
        <v>49</v>
      </c>
      <c r="E40" s="1">
        <v>-27.015480729477687</v>
      </c>
      <c r="F40" s="1"/>
      <c r="G40" s="1" t="s">
        <v>49</v>
      </c>
      <c r="H40" s="1">
        <v>-27.652150269633395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 t="s">
        <v>49</v>
      </c>
      <c r="T40" s="1">
        <v>-32.252500862366318</v>
      </c>
      <c r="U40" s="1"/>
      <c r="V40" s="1"/>
      <c r="W40" s="1"/>
      <c r="X40" s="1"/>
      <c r="Y40" s="1" t="s">
        <v>49</v>
      </c>
      <c r="Z40" s="1">
        <v>1.5791949465761519</v>
      </c>
      <c r="AA40" s="1"/>
      <c r="AB40" s="1" t="s">
        <v>49</v>
      </c>
      <c r="AC40" s="1">
        <v>3.6599897860750303</v>
      </c>
      <c r="AD40" s="1"/>
      <c r="AE40" s="1" t="s">
        <v>49</v>
      </c>
      <c r="AF40" s="1">
        <v>2.2555395901081283</v>
      </c>
      <c r="AG40" s="1"/>
      <c r="AH40" s="1"/>
      <c r="AI40" s="1"/>
      <c r="AJ40" s="1"/>
      <c r="AK40" s="1" t="s">
        <v>49</v>
      </c>
      <c r="AL40" s="1">
        <v>186.84399937411996</v>
      </c>
      <c r="AM40" s="1"/>
      <c r="AN40" s="1" t="s">
        <v>49</v>
      </c>
      <c r="AO40" s="1">
        <v>187.82964224872228</v>
      </c>
      <c r="AP40" s="1"/>
    </row>
    <row r="41" spans="1:42" x14ac:dyDescent="0.25">
      <c r="A41" s="1" t="s">
        <v>50</v>
      </c>
      <c r="B41" s="1">
        <v>-25.278265963678976</v>
      </c>
      <c r="C41" s="1"/>
      <c r="D41" s="1" t="s">
        <v>50</v>
      </c>
      <c r="E41" s="1">
        <v>-26.404818350740044</v>
      </c>
      <c r="F41" s="1"/>
      <c r="G41" s="1" t="s">
        <v>50</v>
      </c>
      <c r="H41" s="1">
        <v>-24.676831952615373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 t="s">
        <v>50</v>
      </c>
      <c r="T41" s="1">
        <v>-45.376065609150743</v>
      </c>
      <c r="U41" s="1"/>
      <c r="V41" s="1"/>
      <c r="W41" s="1"/>
      <c r="X41" s="1"/>
      <c r="Y41" s="1" t="s">
        <v>50</v>
      </c>
      <c r="Z41" s="1">
        <v>-1.2875959941458035</v>
      </c>
      <c r="AA41" s="1"/>
      <c r="AB41" s="1" t="s">
        <v>50</v>
      </c>
      <c r="AC41" s="1">
        <v>8.3908885642183719</v>
      </c>
      <c r="AD41" s="1"/>
      <c r="AE41" s="1" t="s">
        <v>50</v>
      </c>
      <c r="AF41" s="1">
        <v>8.0401484656803746</v>
      </c>
      <c r="AG41" s="1"/>
      <c r="AH41" s="1"/>
      <c r="AI41" s="1"/>
      <c r="AJ41" s="1"/>
      <c r="AK41" s="1" t="s">
        <v>50</v>
      </c>
      <c r="AL41" s="1">
        <v>88.670356309747064</v>
      </c>
      <c r="AM41" s="1"/>
      <c r="AN41" s="1" t="s">
        <v>50</v>
      </c>
      <c r="AO41" s="1">
        <v>177.43287595397203</v>
      </c>
      <c r="AP41" s="1"/>
    </row>
    <row r="42" spans="1:42" x14ac:dyDescent="0.25">
      <c r="A42" s="1" t="s">
        <v>51</v>
      </c>
      <c r="B42" s="1">
        <v>-27.067973386081633</v>
      </c>
      <c r="C42" s="1"/>
      <c r="D42" s="1" t="s">
        <v>51</v>
      </c>
      <c r="E42" s="1">
        <v>-26.663177322938765</v>
      </c>
      <c r="F42" s="1"/>
      <c r="G42" s="1" t="s">
        <v>51</v>
      </c>
      <c r="H42" s="1">
        <v>-26.206218024399845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 t="s">
        <v>51</v>
      </c>
      <c r="T42" s="1">
        <v>-40.345085611162446</v>
      </c>
      <c r="U42" s="1"/>
      <c r="V42" s="1"/>
      <c r="W42" s="1"/>
      <c r="X42" s="1"/>
      <c r="Y42" s="1" t="s">
        <v>51</v>
      </c>
      <c r="Z42" s="1">
        <v>-1.4687882496940148</v>
      </c>
      <c r="AA42" s="1"/>
      <c r="AB42" s="1" t="s">
        <v>51</v>
      </c>
      <c r="AC42" s="1">
        <v>5.2401335904793171</v>
      </c>
      <c r="AD42" s="1"/>
      <c r="AE42" s="1" t="s">
        <v>51</v>
      </c>
      <c r="AF42" s="1">
        <v>1.542171228702415</v>
      </c>
      <c r="AG42" s="1"/>
      <c r="AH42" s="1"/>
      <c r="AI42" s="1"/>
      <c r="AJ42" s="1"/>
      <c r="AK42" s="1" t="s">
        <v>51</v>
      </c>
      <c r="AL42" s="1">
        <v>131.72934023868498</v>
      </c>
      <c r="AM42" s="1"/>
      <c r="AN42" s="1" t="s">
        <v>51</v>
      </c>
      <c r="AO42" s="1">
        <v>91.284916201117312</v>
      </c>
      <c r="AP42" s="1"/>
    </row>
    <row r="43" spans="1:42" x14ac:dyDescent="0.25">
      <c r="A43" s="1" t="s">
        <v>52</v>
      </c>
      <c r="B43" s="1">
        <v>-28</v>
      </c>
      <c r="C43" s="1"/>
      <c r="D43" s="1" t="s">
        <v>52</v>
      </c>
      <c r="E43" s="1">
        <v>-25.453114825265914</v>
      </c>
      <c r="F43" s="1"/>
      <c r="G43" s="1" t="s">
        <v>52</v>
      </c>
      <c r="H43" s="1">
        <v>-31.061350554541633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 t="s">
        <v>52</v>
      </c>
      <c r="T43" s="1">
        <v>-51.882088652676551</v>
      </c>
      <c r="U43" s="1"/>
      <c r="V43" s="1"/>
      <c r="W43" s="1"/>
      <c r="X43" s="1"/>
      <c r="Y43" s="1" t="s">
        <v>52</v>
      </c>
      <c r="Z43" s="1">
        <v>2.2734799633749532</v>
      </c>
      <c r="AA43" s="1"/>
      <c r="AB43" s="1" t="s">
        <v>52</v>
      </c>
      <c r="AC43" s="1">
        <v>0.82449208176473121</v>
      </c>
      <c r="AD43" s="1"/>
      <c r="AE43" s="1" t="s">
        <v>52</v>
      </c>
      <c r="AF43" s="1">
        <v>0.32965037504712313</v>
      </c>
      <c r="AG43" s="1"/>
      <c r="AH43" s="1"/>
      <c r="AI43" s="1"/>
      <c r="AJ43" s="1"/>
      <c r="AK43" s="1" t="s">
        <v>52</v>
      </c>
      <c r="AL43" s="1">
        <v>239.33065494238923</v>
      </c>
      <c r="AM43" s="1"/>
      <c r="AN43" s="1" t="s">
        <v>52</v>
      </c>
      <c r="AO43" s="1">
        <v>108.73574209411925</v>
      </c>
      <c r="AP43" s="1"/>
    </row>
    <row r="44" spans="1:42" x14ac:dyDescent="0.25">
      <c r="A44" s="1" t="s">
        <v>53</v>
      </c>
      <c r="B44" s="1">
        <v>-28.06215722120659</v>
      </c>
      <c r="C44" s="1"/>
      <c r="D44" s="1" t="s">
        <v>53</v>
      </c>
      <c r="E44" s="1">
        <v>-29.301402606774005</v>
      </c>
      <c r="F44" s="1"/>
      <c r="G44" s="1" t="s">
        <v>53</v>
      </c>
      <c r="H44" s="1">
        <v>-23.494865542466599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 t="s">
        <v>53</v>
      </c>
      <c r="T44" s="1">
        <v>-54.156046445766052</v>
      </c>
      <c r="U44" s="1"/>
      <c r="V44" s="1"/>
      <c r="W44" s="1"/>
      <c r="X44" s="1"/>
      <c r="Y44" s="1" t="s">
        <v>53</v>
      </c>
      <c r="Z44" s="1">
        <v>2.7984182853169699</v>
      </c>
      <c r="AA44" s="1"/>
      <c r="AB44" s="1" t="s">
        <v>53</v>
      </c>
      <c r="AC44" s="1">
        <v>1.9679816026888517</v>
      </c>
      <c r="AD44" s="1"/>
      <c r="AE44" s="1" t="s">
        <v>53</v>
      </c>
      <c r="AF44" s="1">
        <v>-2.1862893717365779</v>
      </c>
      <c r="AG44" s="1"/>
      <c r="AH44" s="1"/>
      <c r="AI44" s="1"/>
      <c r="AJ44" s="1"/>
      <c r="AK44" s="1" t="s">
        <v>53</v>
      </c>
      <c r="AL44" s="1">
        <v>127.20249260801833</v>
      </c>
      <c r="AM44" s="1"/>
      <c r="AN44" s="1"/>
      <c r="AO44" s="1"/>
      <c r="AP44" s="1"/>
    </row>
    <row r="45" spans="1:42" x14ac:dyDescent="0.25">
      <c r="A45" s="1" t="s">
        <v>54</v>
      </c>
      <c r="B45" s="1">
        <v>-22.977449067562034</v>
      </c>
      <c r="C45" s="1"/>
      <c r="D45" s="1" t="s">
        <v>54</v>
      </c>
      <c r="E45" s="1">
        <v>-29.972700146022447</v>
      </c>
      <c r="F45" s="1"/>
      <c r="G45" s="1" t="s">
        <v>54</v>
      </c>
      <c r="H45" s="1">
        <v>-29.750496417163092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 t="s">
        <v>54</v>
      </c>
      <c r="T45" s="1">
        <v>-33.056218618816345</v>
      </c>
      <c r="U45" s="1"/>
      <c r="V45" s="1"/>
      <c r="W45" s="1"/>
      <c r="X45" s="1"/>
      <c r="Y45" s="1" t="s">
        <v>54</v>
      </c>
      <c r="Z45" s="1">
        <v>1.0199350950393864</v>
      </c>
      <c r="AA45" s="1"/>
      <c r="AB45" s="1" t="s">
        <v>54</v>
      </c>
      <c r="AC45" s="1">
        <v>1.1956490869330878</v>
      </c>
      <c r="AD45" s="1"/>
      <c r="AE45" s="1" t="s">
        <v>54</v>
      </c>
      <c r="AF45" s="1">
        <v>0.95010341261631481</v>
      </c>
      <c r="AG45" s="1"/>
      <c r="AH45" s="1"/>
      <c r="AI45" s="1"/>
      <c r="AJ45" s="1"/>
      <c r="AK45" s="1" t="s">
        <v>54</v>
      </c>
      <c r="AL45" s="1">
        <v>169.85430212139909</v>
      </c>
      <c r="AM45" s="1"/>
      <c r="AN45" s="1"/>
      <c r="AO45" s="1"/>
      <c r="AP45" s="1"/>
    </row>
    <row r="46" spans="1:42" x14ac:dyDescent="0.25">
      <c r="A46" s="1" t="s">
        <v>55</v>
      </c>
      <c r="B46" s="1">
        <v>-21.814461712594152</v>
      </c>
      <c r="C46" s="1"/>
      <c r="D46" s="1"/>
      <c r="E46" s="1"/>
      <c r="F46" s="1"/>
      <c r="G46" s="1" t="s">
        <v>55</v>
      </c>
      <c r="H46" s="1">
        <v>-29.190045547560914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 t="s">
        <v>55</v>
      </c>
      <c r="T46" s="1">
        <v>-36.152351880116505</v>
      </c>
      <c r="U46" s="1"/>
      <c r="V46" s="1"/>
      <c r="W46" s="1"/>
      <c r="X46" s="1"/>
      <c r="Y46" s="1" t="s">
        <v>55</v>
      </c>
      <c r="Z46" s="1">
        <v>-6.3496094990256324E-3</v>
      </c>
      <c r="AA46" s="1"/>
      <c r="AB46" s="1" t="s">
        <v>55</v>
      </c>
      <c r="AC46" s="1">
        <v>-2.7494326690028856</v>
      </c>
      <c r="AD46" s="1"/>
      <c r="AE46" s="1" t="s">
        <v>55</v>
      </c>
      <c r="AF46" s="1">
        <v>4.1281242822242064</v>
      </c>
      <c r="AG46" s="1"/>
      <c r="AH46" s="1"/>
      <c r="AI46" s="1"/>
      <c r="AJ46" s="1"/>
      <c r="AK46" s="1" t="s">
        <v>55</v>
      </c>
      <c r="AL46" s="1">
        <v>222.50738985595643</v>
      </c>
      <c r="AM46" s="1"/>
      <c r="AN46" s="1"/>
      <c r="AO46" s="1"/>
      <c r="AP46" s="1"/>
    </row>
    <row r="47" spans="1:42" x14ac:dyDescent="0.25">
      <c r="A47" s="1" t="s">
        <v>56</v>
      </c>
      <c r="B47" s="1">
        <v>-27.496993431804867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 t="s">
        <v>56</v>
      </c>
      <c r="T47" s="1">
        <v>60.88794926004212</v>
      </c>
      <c r="U47" s="1"/>
      <c r="V47" s="1"/>
      <c r="W47" s="1"/>
      <c r="X47" s="1"/>
      <c r="Y47" s="1" t="s">
        <v>56</v>
      </c>
      <c r="Z47" s="1">
        <v>-2.8495448943852608</v>
      </c>
      <c r="AA47" s="1"/>
      <c r="AB47" s="1" t="s">
        <v>56</v>
      </c>
      <c r="AC47" s="1">
        <v>9.0323581904244463</v>
      </c>
      <c r="AD47" s="1"/>
      <c r="AE47" s="1" t="s">
        <v>56</v>
      </c>
      <c r="AF47" s="1">
        <v>0.33845439161164848</v>
      </c>
      <c r="AG47" s="1"/>
      <c r="AH47" s="1"/>
      <c r="AI47" s="1"/>
      <c r="AJ47" s="1"/>
      <c r="AK47" s="1" t="s">
        <v>56</v>
      </c>
      <c r="AL47" s="1">
        <v>-0.99681241132790888</v>
      </c>
      <c r="AM47" s="1"/>
      <c r="AN47" s="1"/>
      <c r="AO47" s="1"/>
      <c r="AP47" s="1"/>
    </row>
    <row r="48" spans="1:42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 t="s">
        <v>57</v>
      </c>
      <c r="Z48" s="1">
        <v>-1.5830318034660138</v>
      </c>
      <c r="AA48" s="1"/>
      <c r="AB48" s="1" t="s">
        <v>57</v>
      </c>
      <c r="AC48" s="1">
        <v>9.2313446792594078</v>
      </c>
      <c r="AD48" s="1"/>
      <c r="AE48" s="1" t="s">
        <v>57</v>
      </c>
      <c r="AF48" s="1">
        <v>3.1884254396367595</v>
      </c>
      <c r="AG48" s="1"/>
      <c r="AH48" s="1"/>
      <c r="AI48" s="1"/>
      <c r="AJ48" s="1"/>
      <c r="AK48" s="1" t="s">
        <v>57</v>
      </c>
      <c r="AL48" s="1">
        <v>307.81194975936143</v>
      </c>
      <c r="AM48" s="1"/>
      <c r="AN48" s="1"/>
      <c r="AO48" s="1"/>
      <c r="AP48" s="1"/>
    </row>
    <row r="49" spans="1:42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 t="s">
        <v>57</v>
      </c>
      <c r="U49" s="1">
        <v>-49.376390480684925</v>
      </c>
      <c r="V49" s="1"/>
      <c r="W49" s="1"/>
      <c r="X49" s="1"/>
      <c r="Y49" s="1" t="s">
        <v>58</v>
      </c>
      <c r="Z49" s="1">
        <v>1.1696570520099527</v>
      </c>
      <c r="AA49" s="1"/>
      <c r="AB49" s="1" t="s">
        <v>58</v>
      </c>
      <c r="AC49" s="1">
        <v>1.1172413793103573</v>
      </c>
      <c r="AD49" s="1"/>
      <c r="AE49" s="1" t="s">
        <v>58</v>
      </c>
      <c r="AF49" s="1">
        <v>-0.26303204208515751</v>
      </c>
      <c r="AG49" s="1"/>
      <c r="AH49" s="1"/>
      <c r="AI49" s="1"/>
      <c r="AJ49" s="1"/>
      <c r="AK49" s="1" t="s">
        <v>58</v>
      </c>
      <c r="AL49" s="1">
        <v>3.6651991725454707</v>
      </c>
      <c r="AM49" s="1"/>
      <c r="AN49" s="1"/>
      <c r="AO49" s="1"/>
      <c r="AP49" s="1"/>
    </row>
    <row r="50" spans="1:42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 t="s">
        <v>59</v>
      </c>
      <c r="Z50" s="1">
        <v>2.0591295300849595</v>
      </c>
      <c r="AA50" s="1"/>
      <c r="AB50" s="1" t="s">
        <v>59</v>
      </c>
      <c r="AC50" s="1">
        <v>4.9257833974711644</v>
      </c>
      <c r="AD50" s="1"/>
      <c r="AE50" s="1" t="s">
        <v>59</v>
      </c>
      <c r="AF50" s="1">
        <v>2.9441147088205923</v>
      </c>
      <c r="AG50" s="1"/>
      <c r="AH50" s="1"/>
      <c r="AI50" s="1"/>
      <c r="AJ50" s="1"/>
      <c r="AK50" s="1"/>
      <c r="AL50" s="1"/>
      <c r="AM50" s="1"/>
      <c r="AN50" s="1"/>
      <c r="AO50" s="1"/>
      <c r="AP50" s="1"/>
    </row>
    <row r="51" spans="1:42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 t="s">
        <v>60</v>
      </c>
      <c r="Z51" s="1">
        <v>2.1986724996228872</v>
      </c>
      <c r="AA51" s="1"/>
      <c r="AB51" s="1" t="s">
        <v>60</v>
      </c>
      <c r="AC51" s="1">
        <v>4.1587858624068588</v>
      </c>
      <c r="AD51" s="1"/>
      <c r="AE51" s="1" t="s">
        <v>60</v>
      </c>
      <c r="AF51" s="1">
        <v>2.1987794780581993</v>
      </c>
      <c r="AG51" s="1"/>
      <c r="AH51" s="1"/>
      <c r="AI51" s="1"/>
      <c r="AJ51" s="1"/>
      <c r="AK51" s="1"/>
      <c r="AL51" s="1"/>
      <c r="AM51" s="1"/>
      <c r="AN51" s="1"/>
      <c r="AO51" s="1"/>
      <c r="AP51" s="1"/>
    </row>
    <row r="52" spans="1:42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 t="s">
        <v>61</v>
      </c>
      <c r="Z52" s="1">
        <v>3.5224297434106973</v>
      </c>
      <c r="AA52" s="1"/>
      <c r="AB52" s="1" t="s">
        <v>61</v>
      </c>
      <c r="AC52" s="1">
        <v>7.7609234878839715</v>
      </c>
      <c r="AD52" s="1"/>
      <c r="AE52" s="1" t="s">
        <v>61</v>
      </c>
      <c r="AF52" s="1">
        <v>1.328388775114874</v>
      </c>
      <c r="AG52" s="1"/>
      <c r="AH52" s="1"/>
      <c r="AI52" s="1"/>
      <c r="AJ52" s="1"/>
      <c r="AK52" s="1"/>
      <c r="AL52" s="1"/>
      <c r="AM52" s="1"/>
      <c r="AN52" s="1"/>
      <c r="AO52" s="1"/>
      <c r="AP52" s="1"/>
    </row>
    <row r="53" spans="1:42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 t="s">
        <v>64</v>
      </c>
      <c r="Z53" s="1">
        <v>2.6925378237456101</v>
      </c>
      <c r="AA53" s="1"/>
      <c r="AB53" s="1" t="s">
        <v>64</v>
      </c>
      <c r="AC53" s="1">
        <v>-0.49316331233677602</v>
      </c>
      <c r="AD53" s="1"/>
      <c r="AE53" s="1" t="s">
        <v>64</v>
      </c>
      <c r="AF53" s="1">
        <v>0.96426545660803242</v>
      </c>
      <c r="AG53" s="1"/>
      <c r="AH53" s="1"/>
      <c r="AI53" s="1"/>
      <c r="AJ53" s="1"/>
      <c r="AK53" s="1"/>
      <c r="AL53" s="1"/>
      <c r="AM53" s="1"/>
      <c r="AN53" s="1"/>
      <c r="AO53" s="1"/>
      <c r="AP53" s="1"/>
    </row>
    <row r="54" spans="1:42" x14ac:dyDescent="0.25">
      <c r="V54" s="1"/>
      <c r="W54" s="1"/>
      <c r="X54" s="1"/>
      <c r="Y54" s="1" t="s">
        <v>65</v>
      </c>
      <c r="Z54" s="1">
        <v>1.8060161061108602</v>
      </c>
      <c r="AA54" s="1"/>
      <c r="AB54" s="1" t="s">
        <v>65</v>
      </c>
      <c r="AC54" s="1">
        <v>11.471977406631922</v>
      </c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</row>
    <row r="55" spans="1:42" x14ac:dyDescent="0.25">
      <c r="V55" s="1"/>
      <c r="W55" s="1"/>
      <c r="X55" s="1"/>
      <c r="Y55" s="1" t="s">
        <v>66</v>
      </c>
      <c r="Z55" s="1">
        <v>-2.6680735604461887</v>
      </c>
      <c r="AA55" s="1"/>
      <c r="AB55" s="1" t="s">
        <v>66</v>
      </c>
      <c r="AC55" s="1">
        <v>-1.1126352690138788</v>
      </c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</row>
    <row r="56" spans="1:42" x14ac:dyDescent="0.25">
      <c r="V56" s="1"/>
      <c r="W56" s="1"/>
      <c r="X56" s="1"/>
      <c r="Y56" s="1" t="s">
        <v>67</v>
      </c>
      <c r="Z56" s="1">
        <v>1.4716836331625274</v>
      </c>
      <c r="AA56" s="1"/>
      <c r="AB56" s="1" t="s">
        <v>67</v>
      </c>
      <c r="AC56" s="1">
        <v>8.2230727173318883</v>
      </c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</row>
    <row r="57" spans="1:42" x14ac:dyDescent="0.25">
      <c r="V57" s="1"/>
      <c r="W57" s="1"/>
      <c r="X57" s="1"/>
      <c r="Y57" s="1" t="s">
        <v>68</v>
      </c>
      <c r="Z57" s="1">
        <v>2.2392428529612687</v>
      </c>
      <c r="AA57" s="1"/>
      <c r="AB57" s="1" t="s">
        <v>68</v>
      </c>
      <c r="AC57" s="1">
        <v>1.2587839902230371</v>
      </c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</row>
    <row r="58" spans="1:42" x14ac:dyDescent="0.25">
      <c r="V58" s="1"/>
      <c r="W58" s="1"/>
      <c r="X58" s="1"/>
      <c r="Y58" s="1" t="s">
        <v>69</v>
      </c>
      <c r="Z58" s="1">
        <v>1.8024014270120432</v>
      </c>
      <c r="AA58" s="1"/>
      <c r="AB58" s="1" t="s">
        <v>69</v>
      </c>
      <c r="AC58" s="1">
        <v>6.4058774247599359</v>
      </c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</row>
    <row r="59" spans="1:42" x14ac:dyDescent="0.25">
      <c r="V59" s="1"/>
      <c r="W59" s="1"/>
      <c r="X59" s="1"/>
      <c r="Y59" s="1" t="s">
        <v>70</v>
      </c>
      <c r="Z59" s="1">
        <v>2.6983745696212509</v>
      </c>
      <c r="AA59" s="1"/>
      <c r="AB59" s="1" t="s">
        <v>70</v>
      </c>
      <c r="AC59" s="1">
        <v>6.126263913671508</v>
      </c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</row>
    <row r="60" spans="1:42" x14ac:dyDescent="0.25">
      <c r="V60" s="1"/>
      <c r="W60" s="1"/>
      <c r="X60" s="1"/>
      <c r="Y60" s="1" t="s">
        <v>71</v>
      </c>
      <c r="Z60" s="1">
        <v>1.7426582453552157</v>
      </c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</row>
    <row r="61" spans="1:42" x14ac:dyDescent="0.25">
      <c r="V61" s="1"/>
      <c r="W61" s="1"/>
      <c r="X61" s="1"/>
      <c r="Y61" s="1" t="s">
        <v>72</v>
      </c>
      <c r="Z61" s="1">
        <v>0.26770775237035593</v>
      </c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</row>
    <row r="62" spans="1:42" x14ac:dyDescent="0.25">
      <c r="V62" s="1"/>
      <c r="W62" s="1"/>
      <c r="X62" s="1"/>
      <c r="Y62" s="1" t="s">
        <v>73</v>
      </c>
      <c r="Z62" s="1">
        <v>-1.8544224179065623</v>
      </c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</row>
    <row r="63" spans="1:42" x14ac:dyDescent="0.25">
      <c r="V63" s="1"/>
      <c r="W63" s="1"/>
      <c r="X63" s="1"/>
      <c r="Y63" s="1" t="s">
        <v>74</v>
      </c>
      <c r="Z63" s="1">
        <v>-0.26773761713521083</v>
      </c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</row>
    <row r="64" spans="1:42" x14ac:dyDescent="0.25">
      <c r="V64" s="1"/>
      <c r="W64" s="1"/>
      <c r="X64" s="1"/>
      <c r="Y64" s="1" t="s">
        <v>75</v>
      </c>
      <c r="Z64" s="1">
        <v>-0.69384464789543188</v>
      </c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</row>
    <row r="65" spans="22:42" x14ac:dyDescent="0.25">
      <c r="V65" s="1"/>
      <c r="W65" s="1"/>
      <c r="X65" s="1"/>
      <c r="Y65" s="1" t="s">
        <v>76</v>
      </c>
      <c r="Z65" s="1">
        <v>-1.4868795137413855</v>
      </c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</row>
    <row r="66" spans="22:42" x14ac:dyDescent="0.25">
      <c r="V66" s="1"/>
      <c r="W66" s="1"/>
      <c r="X66" s="1"/>
      <c r="Y66" s="1" t="s">
        <v>77</v>
      </c>
      <c r="Z66" s="1">
        <v>-1.810032330753387</v>
      </c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</row>
    <row r="67" spans="22:42" x14ac:dyDescent="0.25">
      <c r="V67" s="1"/>
      <c r="W67" s="1"/>
      <c r="X67" s="1"/>
      <c r="Y67" s="1" t="s">
        <v>78</v>
      </c>
      <c r="Z67" s="1">
        <v>-3.3153430994602928</v>
      </c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</row>
    <row r="68" spans="22:42" x14ac:dyDescent="0.25">
      <c r="V68" s="1"/>
      <c r="W68" s="1"/>
      <c r="X68" s="1"/>
      <c r="Y68" s="1" t="s">
        <v>79</v>
      </c>
      <c r="Z68" s="1">
        <v>2.2480970197393759</v>
      </c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</row>
    <row r="69" spans="22:42" x14ac:dyDescent="0.25">
      <c r="V69" s="1"/>
      <c r="W69" s="1"/>
      <c r="X69" s="1"/>
      <c r="Y69" s="1" t="s">
        <v>80</v>
      </c>
      <c r="Z69" s="1">
        <v>0.92041312272175446</v>
      </c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</row>
    <row r="70" spans="22:42" x14ac:dyDescent="0.25">
      <c r="V70" s="1"/>
      <c r="W70" s="1"/>
      <c r="X70" s="1"/>
      <c r="Y70" s="1" t="s">
        <v>81</v>
      </c>
      <c r="Z70" s="1">
        <v>0.53039232193971486</v>
      </c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</row>
    <row r="71" spans="22:42" x14ac:dyDescent="0.25">
      <c r="V71" s="1"/>
      <c r="W71" s="1"/>
      <c r="X71" s="1"/>
      <c r="Y71" s="1" t="s">
        <v>82</v>
      </c>
      <c r="Z71" s="1">
        <v>3.0315278900545195E-2</v>
      </c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</row>
    <row r="72" spans="22:42" x14ac:dyDescent="0.25">
      <c r="V72" s="1"/>
      <c r="W72" s="1"/>
      <c r="X72" s="1"/>
      <c r="Y72" s="1" t="s">
        <v>83</v>
      </c>
      <c r="Z72" s="1">
        <v>4.1665645449867839E-2</v>
      </c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</row>
    <row r="73" spans="22:42" x14ac:dyDescent="0.25">
      <c r="V73" s="1"/>
      <c r="W73" s="1"/>
      <c r="X73" s="1"/>
      <c r="Y73" s="1" t="s">
        <v>84</v>
      </c>
      <c r="Z73" s="1">
        <v>-0.90647800132657608</v>
      </c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</row>
    <row r="74" spans="22:42" x14ac:dyDescent="0.25"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</row>
    <row r="75" spans="22:42" x14ac:dyDescent="0.25"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</row>
    <row r="76" spans="22:42" x14ac:dyDescent="0.25"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</row>
    <row r="77" spans="22:42" x14ac:dyDescent="0.25"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</row>
    <row r="78" spans="22:42" x14ac:dyDescent="0.25"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</row>
    <row r="79" spans="22:42" x14ac:dyDescent="0.25"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chell Murdock</dc:creator>
  <cp:lastModifiedBy>Mitchell Murdock</cp:lastModifiedBy>
  <dcterms:created xsi:type="dcterms:W3CDTF">2024-01-23T19:15:43Z</dcterms:created>
  <dcterms:modified xsi:type="dcterms:W3CDTF">2024-01-23T19:15:56Z</dcterms:modified>
</cp:coreProperties>
</file>